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mc:AlternateContent xmlns:mc="http://schemas.openxmlformats.org/markup-compatibility/2006">
    <mc:Choice Requires="x15">
      <x15ac:absPath xmlns:x15ac="http://schemas.microsoft.com/office/spreadsheetml/2010/11/ac" url="C:\Users\krutova96135\ownCloud - Marcela Krůtová@owncloud.cesnet.cz\Shared\mcr-9\Submission\Spectrum_revision\Revision2\"/>
    </mc:Choice>
  </mc:AlternateContent>
  <xr:revisionPtr revIDLastSave="0" documentId="13_ncr:1_{305618F5-0A05-4166-AADD-8040D3C798F9}" xr6:coauthVersionLast="36" xr6:coauthVersionMax="36" xr10:uidLastSave="{00000000-0000-0000-0000-000000000000}"/>
  <bookViews>
    <workbookView xWindow="0" yWindow="0" windowWidth="38400" windowHeight="17510" tabRatio="896" activeTab="4" xr2:uid="{00000000-000D-0000-FFFF-FFFF00000000}"/>
  </bookViews>
  <sheets>
    <sheet name="Disclamer" sheetId="8" r:id="rId1"/>
    <sheet name="Table S1_AST" sheetId="3" r:id="rId2"/>
    <sheet name="Table S2_Induction assay" sheetId="4" r:id="rId3"/>
    <sheet name="Table S3_mcr-9_mut" sheetId="6" r:id="rId4"/>
    <sheet name="Table S4_EDTA_assay" sheetId="7" r:id="rId5"/>
  </sheets>
  <definedNames>
    <definedName name="_Hlk156331089" localSheetId="2">'Table S2_Induction assay'!$C$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0" i="3" l="1"/>
  <c r="C9" i="3"/>
  <c r="S8" i="3"/>
  <c r="C8" i="3"/>
  <c r="C7" i="3"/>
  <c r="O5" i="3"/>
  <c r="O4" i="3" l="1"/>
</calcChain>
</file>

<file path=xl/sharedStrings.xml><?xml version="1.0" encoding="utf-8"?>
<sst xmlns="http://schemas.openxmlformats.org/spreadsheetml/2006/main" count="1377" uniqueCount="418">
  <si>
    <t>Isolate No.</t>
  </si>
  <si>
    <t>&gt;8</t>
  </si>
  <si>
    <t>&gt;2</t>
  </si>
  <si>
    <t>&gt;16</t>
  </si>
  <si>
    <t>P1760</t>
  </si>
  <si>
    <t>&gt;128</t>
  </si>
  <si>
    <t>64/32</t>
  </si>
  <si>
    <t>0.5</t>
  </si>
  <si>
    <t>≤0.5</t>
  </si>
  <si>
    <t>P1900</t>
  </si>
  <si>
    <t>≤1</t>
  </si>
  <si>
    <t>P2104</t>
  </si>
  <si>
    <t>P2107</t>
  </si>
  <si>
    <t>P2157</t>
  </si>
  <si>
    <t>P2211</t>
  </si>
  <si>
    <t>P2258</t>
  </si>
  <si>
    <t>128/64</t>
  </si>
  <si>
    <t>&gt;64</t>
  </si>
  <si>
    <t>0.25</t>
  </si>
  <si>
    <t>P2601</t>
  </si>
  <si>
    <t>P2645</t>
  </si>
  <si>
    <t>8/4</t>
  </si>
  <si>
    <t>4/2</t>
  </si>
  <si>
    <t>16/8</t>
  </si>
  <si>
    <t>Cefazolin</t>
  </si>
  <si>
    <t>Aztreonam</t>
  </si>
  <si>
    <t>Gentamicin</t>
  </si>
  <si>
    <t>Amikacin</t>
  </si>
  <si>
    <t>Ciprofloxacin</t>
  </si>
  <si>
    <t>Ceftazidim</t>
  </si>
  <si>
    <t>Meropenem</t>
  </si>
  <si>
    <t>Ertapenem</t>
  </si>
  <si>
    <t>Netilmicin</t>
  </si>
  <si>
    <t>Tobramycin</t>
  </si>
  <si>
    <t>8</t>
  </si>
  <si>
    <t>4</t>
  </si>
  <si>
    <t>64</t>
  </si>
  <si>
    <t>16</t>
  </si>
  <si>
    <t>≤1/4</t>
  </si>
  <si>
    <t>1</t>
  </si>
  <si>
    <t>2</t>
  </si>
  <si>
    <t>2/4</t>
  </si>
  <si>
    <t>&gt;4</t>
  </si>
  <si>
    <t>&gt;0.5</t>
  </si>
  <si>
    <t>nd</t>
  </si>
  <si>
    <t>≤0.12</t>
  </si>
  <si>
    <t>≤0.25</t>
  </si>
  <si>
    <t>0.06/1.19</t>
  </si>
  <si>
    <t>≤0.06</t>
  </si>
  <si>
    <t>≤0.5/0.25</t>
  </si>
  <si>
    <t>0.03</t>
  </si>
  <si>
    <t>0.12</t>
  </si>
  <si>
    <t>≤0.015</t>
  </si>
  <si>
    <t>≤ 0.03/0.6</t>
  </si>
  <si>
    <t>0.015</t>
  </si>
  <si>
    <t>≤0.03/0.6</t>
  </si>
  <si>
    <t>0.06</t>
  </si>
  <si>
    <t>1/0.5</t>
  </si>
  <si>
    <t>0.2</t>
  </si>
  <si>
    <t>Ampicillin</t>
  </si>
  <si>
    <t>&gt;32</t>
  </si>
  <si>
    <t>Ampicillin/sulbactam</t>
  </si>
  <si>
    <t>Cefuroxime</t>
  </si>
  <si>
    <t>Colistin</t>
  </si>
  <si>
    <t>Co-trimoxazole</t>
  </si>
  <si>
    <t>Chloramphenicol</t>
  </si>
  <si>
    <t>Tetracycline</t>
  </si>
  <si>
    <t>Piperacillin</t>
  </si>
  <si>
    <t>Piperacillin/tazobactam</t>
  </si>
  <si>
    <t>Cefotaxime</t>
  </si>
  <si>
    <t>Cefoperazone</t>
  </si>
  <si>
    <t>Cefoperazone/sulbactam</t>
  </si>
  <si>
    <t>Cefepime</t>
  </si>
  <si>
    <t>Tigecycline</t>
  </si>
  <si>
    <t>Breakpoint [mg/L]</t>
  </si>
  <si>
    <t>Isolate</t>
  </si>
  <si>
    <t>Species</t>
  </si>
  <si>
    <t>mcr-9</t>
  </si>
  <si>
    <t>Concentration of colistin used for induction (mg/L)</t>
  </si>
  <si>
    <t>MIC of colistin (mg/L)</t>
  </si>
  <si>
    <t>0.064</t>
  </si>
  <si>
    <t>1.0</t>
  </si>
  <si>
    <t>Before induction</t>
  </si>
  <si>
    <t>After induction</t>
  </si>
  <si>
    <t>P1760*</t>
  </si>
  <si>
    <t>E. hormaechei</t>
  </si>
  <si>
    <t>+</t>
  </si>
  <si>
    <t>-</t>
  </si>
  <si>
    <t>No</t>
  </si>
  <si>
    <t>P1900*</t>
  </si>
  <si>
    <t>C. freundii</t>
  </si>
  <si>
    <t xml:space="preserve"> ≥16</t>
  </si>
  <si>
    <t>Yes</t>
  </si>
  <si>
    <t>E. roggenkampii</t>
  </si>
  <si>
    <t>P2107*</t>
  </si>
  <si>
    <t>E. coli</t>
  </si>
  <si>
    <t>P2157*</t>
  </si>
  <si>
    <t>P2645*</t>
  </si>
  <si>
    <t>≥16</t>
  </si>
  <si>
    <t>S911B</t>
  </si>
  <si>
    <t>A</t>
  </si>
  <si>
    <t>EDTA</t>
  </si>
  <si>
    <t>Colistin (mg/L)</t>
  </si>
  <si>
    <t>mcr</t>
  </si>
  <si>
    <t>Influence of EDTA</t>
  </si>
  <si>
    <t>no</t>
  </si>
  <si>
    <t>yes</t>
  </si>
  <si>
    <t>CHROM</t>
  </si>
  <si>
    <t>TYPE</t>
  </si>
  <si>
    <t>REF</t>
  </si>
  <si>
    <t>ALT</t>
  </si>
  <si>
    <t>EVIDENCE</t>
  </si>
  <si>
    <t>FTYPE</t>
  </si>
  <si>
    <t>STRAND</t>
  </si>
  <si>
    <t>EFFECT</t>
  </si>
  <si>
    <t>LOCUS_TAG</t>
  </si>
  <si>
    <t>GENE</t>
  </si>
  <si>
    <t>PRODUCT</t>
  </si>
  <si>
    <t>contig_1_polypolish</t>
  </si>
  <si>
    <t>snp</t>
  </si>
  <si>
    <t>T</t>
  </si>
  <si>
    <t>G</t>
  </si>
  <si>
    <t>G:59 T:0</t>
  </si>
  <si>
    <t>CDS</t>
  </si>
  <si>
    <t>455/1083</t>
  </si>
  <si>
    <t>152/360</t>
  </si>
  <si>
    <t>missense_variant c.455A&gt;C p.Asp152Ala</t>
  </si>
  <si>
    <t>Sensor protein BasS/PmrB (activates BasR/PmrA)</t>
  </si>
  <si>
    <t>ins</t>
  </si>
  <si>
    <t>C</t>
  </si>
  <si>
    <t>CA</t>
  </si>
  <si>
    <t>CA:43 C:0</t>
  </si>
  <si>
    <t>82/117</t>
  </si>
  <si>
    <t>28/38</t>
  </si>
  <si>
    <t>frameshift_variant c.81dupA p.Pro28fs</t>
  </si>
  <si>
    <t>hypothetical protein</t>
  </si>
  <si>
    <t>complex</t>
  </si>
  <si>
    <t>TGC</t>
  </si>
  <si>
    <t>AGG</t>
  </si>
  <si>
    <t>AGG:53 TGC:0</t>
  </si>
  <si>
    <t>122/1317</t>
  </si>
  <si>
    <t>41/438</t>
  </si>
  <si>
    <t>missense_variant c.122_124delTGCinsAGG p.MetPro41LysAla</t>
  </si>
  <si>
    <t>High-affinity gluconate transporter GntT</t>
  </si>
  <si>
    <t>del</t>
  </si>
  <si>
    <t>TA</t>
  </si>
  <si>
    <t>T:20 TA:0</t>
  </si>
  <si>
    <t>292/351</t>
  </si>
  <si>
    <t>98/116</t>
  </si>
  <si>
    <t>frameshift_variant c.292delT p.Tyr98fs</t>
  </si>
  <si>
    <t>contig_7_polypolish</t>
  </si>
  <si>
    <t>G:28 A:0</t>
  </si>
  <si>
    <t>1137/1686</t>
  </si>
  <si>
    <t>379/561</t>
  </si>
  <si>
    <t>synonymous_variant c.1137A&gt;G p.Gln379Gln</t>
  </si>
  <si>
    <t>Putative transport protein YbjL</t>
  </si>
  <si>
    <t>A:45 G:0</t>
  </si>
  <si>
    <t>A:47 G:0</t>
  </si>
  <si>
    <t>197/1044</t>
  </si>
  <si>
    <t>66/347</t>
  </si>
  <si>
    <t>missense_variant c.197C&gt;T p.Pro66Leu</t>
  </si>
  <si>
    <t>CA:28 C:0</t>
  </si>
  <si>
    <t>964/996</t>
  </si>
  <si>
    <t>322/331</t>
  </si>
  <si>
    <t>frameshift_variant c.964_965insT p.Arg322fs</t>
  </si>
  <si>
    <t>c-di-GMP phosphodiesterase (EC 3.1.4.52) =&gt; PdeD</t>
  </si>
  <si>
    <t>contig_4_polypolish</t>
  </si>
  <si>
    <t>AG</t>
  </si>
  <si>
    <t>AG:36 A:0</t>
  </si>
  <si>
    <t>405/483</t>
  </si>
  <si>
    <t>135/160</t>
  </si>
  <si>
    <t>frameshift_variant c.405dupC p.Trp136fs</t>
  </si>
  <si>
    <t>IS1 protein InsB</t>
  </si>
  <si>
    <t>CG</t>
  </si>
  <si>
    <t>CG:114 C:0</t>
  </si>
  <si>
    <t>T:507 TA:0</t>
  </si>
  <si>
    <t>22/636</t>
  </si>
  <si>
    <t>8/211</t>
  </si>
  <si>
    <t>frameshift_variant c.22delT p.Tyr8fs</t>
  </si>
  <si>
    <t>Protein RhsD</t>
  </si>
  <si>
    <t>T:696 G:0</t>
  </si>
  <si>
    <t>242/669</t>
  </si>
  <si>
    <t>81/222</t>
  </si>
  <si>
    <t>missense_variant c.242G&gt;T p.Arg81Leu</t>
  </si>
  <si>
    <t>Two-component transcriptional regulatory protein BasR/PmrA (activated by BasS/PmrB)</t>
  </si>
  <si>
    <t>TC</t>
  </si>
  <si>
    <t>T:414 TC:0</t>
  </si>
  <si>
    <t>1724/1755</t>
  </si>
  <si>
    <t>575/584</t>
  </si>
  <si>
    <t>frameshift_variant c.1724delG p.Gly575fs</t>
  </si>
  <si>
    <t>Isocitrate dehydrogenase phosphatase (EC 2.7.11.5)/kinase (EC 3.1.3.-)</t>
  </si>
  <si>
    <t>TG</t>
  </si>
  <si>
    <t>TG:209 T:0</t>
  </si>
  <si>
    <t>RNA</t>
  </si>
  <si>
    <t>intragenic_variant n.2430344_2430345insG</t>
  </si>
  <si>
    <t>5S rRNA ## 5S ribosomal RNA</t>
  </si>
  <si>
    <t>AC</t>
  </si>
  <si>
    <t>A:171 AC:0</t>
  </si>
  <si>
    <t>2136/2139</t>
  </si>
  <si>
    <t>712/712</t>
  </si>
  <si>
    <t>frameshift_variant c.2136delG p.Ter713fs</t>
  </si>
  <si>
    <t>Protein RhsB</t>
  </si>
  <si>
    <t>GGA</t>
  </si>
  <si>
    <t>GGA:196 G:0</t>
  </si>
  <si>
    <t>43/117</t>
  </si>
  <si>
    <t>15/38</t>
  </si>
  <si>
    <t>frameshift_variant c.42_43dupTC p.Pro15fs</t>
  </si>
  <si>
    <t>AG:245 A:0</t>
  </si>
  <si>
    <t>589/615</t>
  </si>
  <si>
    <t>197/204</t>
  </si>
  <si>
    <t>frameshift_variant c.589dupC p.Leu197fs</t>
  </si>
  <si>
    <t>Multicopper oxidase</t>
  </si>
  <si>
    <t>AG:310 A:0</t>
  </si>
  <si>
    <t>1071/1092</t>
  </si>
  <si>
    <t>357/363</t>
  </si>
  <si>
    <t>frameshift_variant c.1071dupC p.Ser358fs</t>
  </si>
  <si>
    <t>GA</t>
  </si>
  <si>
    <t>GA:79 G:0</t>
  </si>
  <si>
    <t>560/564</t>
  </si>
  <si>
    <t>187/187</t>
  </si>
  <si>
    <t>frameshift_variant c.559dupA p.Ile187fs</t>
  </si>
  <si>
    <t>Copper sensory histidine kinase CusS</t>
  </si>
  <si>
    <t>contig_1</t>
  </si>
  <si>
    <t>G:284 T:0</t>
  </si>
  <si>
    <t>50/1083</t>
  </si>
  <si>
    <t>17/360</t>
  </si>
  <si>
    <t>missense_variant c.50T&gt;G p.Leu17Arg</t>
  </si>
  <si>
    <t>contig_9_polypolish</t>
  </si>
  <si>
    <t>G:14 A:0</t>
  </si>
  <si>
    <t>AAG</t>
  </si>
  <si>
    <t>GA:14 AAG:0</t>
  </si>
  <si>
    <t>A:20 AC:0</t>
  </si>
  <si>
    <t>contig_10_polypolish</t>
  </si>
  <si>
    <t>TGGTAACAC</t>
  </si>
  <si>
    <t>GG</t>
  </si>
  <si>
    <t>GG:45 TGGTAACAC:0</t>
  </si>
  <si>
    <t>GCCAGCA</t>
  </si>
  <si>
    <t>CCG</t>
  </si>
  <si>
    <t>CCG:12 GCCAGCA:0</t>
  </si>
  <si>
    <t>194/282</t>
  </si>
  <si>
    <t>65/93</t>
  </si>
  <si>
    <t>frameshift_variant&amp;missense_variant c.194_200delGCCAGCAinsCCG p.Arg65fs</t>
  </si>
  <si>
    <t>IncF plasmid conjugative transfer fertility inhibition protein FinO</t>
  </si>
  <si>
    <t>CT</t>
  </si>
  <si>
    <t>C:66 CT:0</t>
  </si>
  <si>
    <t>CTGACG</t>
  </si>
  <si>
    <t>TCAC</t>
  </si>
  <si>
    <t>TCAC:30 CTGACG:0</t>
  </si>
  <si>
    <t>22/156</t>
  </si>
  <si>
    <t>frameshift_variant&amp;missense_variant c.22_27delCTGACGinsTCAC p.Leu8fs</t>
  </si>
  <si>
    <t>C:25 T:1</t>
  </si>
  <si>
    <t>66/156</t>
  </si>
  <si>
    <t>22/51</t>
  </si>
  <si>
    <t>synonymous_variant c.66T&gt;C p.Arg22Arg</t>
  </si>
  <si>
    <t>T:25 G:0</t>
  </si>
  <si>
    <t>71/156</t>
  </si>
  <si>
    <t>24/51</t>
  </si>
  <si>
    <t>missense_variant c.71G&gt;T p.Arg24Leu</t>
  </si>
  <si>
    <t>AT</t>
  </si>
  <si>
    <t>AT:17 TC:0</t>
  </si>
  <si>
    <t>97/156</t>
  </si>
  <si>
    <t>33/51</t>
  </si>
  <si>
    <t>missense_variant c.97_98delTCinsAT p.Ser33Ile</t>
  </si>
  <si>
    <t>contig_3_polypolish</t>
  </si>
  <si>
    <t>TGAAAAAAATAC</t>
  </si>
  <si>
    <t>T:21 TGAAAAAAATAC:0</t>
  </si>
  <si>
    <t>4/144</t>
  </si>
  <si>
    <t>frameshift_variant c.4_14delAAAAAAATACG p.Lys2fs</t>
  </si>
  <si>
    <t>PhoP/PhoQ regulator MgrB</t>
  </si>
  <si>
    <t>G:16 A:0</t>
  </si>
  <si>
    <t>GA:39 AAG:0</t>
  </si>
  <si>
    <t>GG:103 TGGTAACAC:0</t>
  </si>
  <si>
    <t>ACATCTATCTGCT</t>
  </si>
  <si>
    <t>CCATCAATCAGG</t>
  </si>
  <si>
    <t>CCATCAATCAGG:87 ACATCTATCTGCT:0</t>
  </si>
  <si>
    <t>C:99 CT:0</t>
  </si>
  <si>
    <t>C:45 A:2</t>
  </si>
  <si>
    <t>4/156</t>
  </si>
  <si>
    <t>missense_variant c.4A&gt;C p.Thr2Pro</t>
  </si>
  <si>
    <t>TCAC:42 CTGACG:0</t>
  </si>
  <si>
    <t>C:42 T:0</t>
  </si>
  <si>
    <t>T:32 G:0</t>
  </si>
  <si>
    <t>mnp</t>
  </si>
  <si>
    <t>AT:36 TC:0</t>
  </si>
  <si>
    <t>CGATGC</t>
  </si>
  <si>
    <t>GAG</t>
  </si>
  <si>
    <t>GAG:16 CGATGC:0</t>
  </si>
  <si>
    <t>119/156</t>
  </si>
  <si>
    <t>40/51</t>
  </si>
  <si>
    <t>missense_variant&amp;disruptive_inframe_deletion c.119_124delCGATGCinsGAG p.Thr40_Pro42delinsArgAla</t>
  </si>
  <si>
    <t>A:23 G:2</t>
  </si>
  <si>
    <t>137/156</t>
  </si>
  <si>
    <t>46/51</t>
  </si>
  <si>
    <t>missense_variant c.137G&gt;A p.Arg46Lys</t>
  </si>
  <si>
    <t>A:18 AT:0</t>
  </si>
  <si>
    <t>AG:19 A:0</t>
  </si>
  <si>
    <t>171/192</t>
  </si>
  <si>
    <t>57/63</t>
  </si>
  <si>
    <t>frameshift_variant c.170dupG p.Asn58fs</t>
  </si>
  <si>
    <t>T:15 C:0</t>
  </si>
  <si>
    <t>611/2124</t>
  </si>
  <si>
    <t>204/707</t>
  </si>
  <si>
    <t>missense_variant c.611C&gt;T p.Thr204Met</t>
  </si>
  <si>
    <t>Tn7-like transposition protein B</t>
  </si>
  <si>
    <t>CT:26 C:0</t>
  </si>
  <si>
    <t>TA:27 T:0</t>
  </si>
  <si>
    <t>TA:32 T:0</t>
  </si>
  <si>
    <t>G:81 C:0</t>
  </si>
  <si>
    <t>90/1494</t>
  </si>
  <si>
    <t>30/497</t>
  </si>
  <si>
    <t>missense_variant c.90C&gt;G p.Asp30Glu</t>
  </si>
  <si>
    <t>Protein YhjJ, putative peptidase</t>
  </si>
  <si>
    <t>AT:39 A:0</t>
  </si>
  <si>
    <t>951/996</t>
  </si>
  <si>
    <t>317/331</t>
  </si>
  <si>
    <t>frameshift_variant c.950dupT p.Gly318fs</t>
  </si>
  <si>
    <t>predicted ATP-dependent endonuclease, OLD family</t>
  </si>
  <si>
    <t>CG:59 C:0</t>
  </si>
  <si>
    <t>T:67 C:0</t>
  </si>
  <si>
    <t>386/1044</t>
  </si>
  <si>
    <t>129/347</t>
  </si>
  <si>
    <t>missense_variant c.386G&gt;A p.Arg129Gln</t>
  </si>
  <si>
    <t>CA:21 C:1</t>
  </si>
  <si>
    <t>frameshift_variant c.1226dupT p.Leu409fs</t>
  </si>
  <si>
    <t>407/411</t>
  </si>
  <si>
    <t>AG:56 A:0</t>
  </si>
  <si>
    <t>660/687</t>
  </si>
  <si>
    <t>220/228</t>
  </si>
  <si>
    <t>frameshift_variant c.659dupG p.Lys221fs</t>
  </si>
  <si>
    <t>Copper/silver efflux RND transporter, outer membrane protein CusC</t>
  </si>
  <si>
    <t>T:73 C:0</t>
  </si>
  <si>
    <t>C:47 A:0</t>
  </si>
  <si>
    <t>533/1464</t>
  </si>
  <si>
    <t>178/487</t>
  </si>
  <si>
    <t>missense_variant c.533T&gt;G p.Ile178Ser</t>
  </si>
  <si>
    <t>Sensor histidine kinase PhoQ (EC 2.7.13.3)</t>
  </si>
  <si>
    <t>AAC</t>
  </si>
  <si>
    <t>AAC:19 A:0</t>
  </si>
  <si>
    <t>TTC</t>
  </si>
  <si>
    <t>TTC:10 T:0</t>
  </si>
  <si>
    <t>1225/1236</t>
  </si>
  <si>
    <t>no hit</t>
  </si>
  <si>
    <t>NODE_21_length_86695_cov_20.153917</t>
  </si>
  <si>
    <t>CA:24 C:2</t>
  </si>
  <si>
    <t>tRNA</t>
  </si>
  <si>
    <t>intergenic_region n.507_508insA</t>
  </si>
  <si>
    <t>tRNA-Leu-TAG</t>
  </si>
  <si>
    <t>NODE_4_length_203534_cov_24.081993</t>
  </si>
  <si>
    <t>G:45 A:0</t>
  </si>
  <si>
    <t>590/1101</t>
  </si>
  <si>
    <t>197/366</t>
  </si>
  <si>
    <t>missense_variant c.590T&gt;C p.Leu197Pro</t>
  </si>
  <si>
    <t>NODE_117_length_1116_cov_29.300289</t>
  </si>
  <si>
    <t>C:12 T:0</t>
  </si>
  <si>
    <t>572/1050</t>
  </si>
  <si>
    <t>191/349</t>
  </si>
  <si>
    <t>missense_variant c.572T&gt;C p.Val191Ala</t>
  </si>
  <si>
    <t>Antigen 43</t>
  </si>
  <si>
    <t>A:13 T:0</t>
  </si>
  <si>
    <t>579/1050</t>
  </si>
  <si>
    <t>193/349</t>
  </si>
  <si>
    <t>synonymous_variant c.579T&gt;A p.Gly193Gly</t>
  </si>
  <si>
    <t>NODE_11_length_157187_cov_17.704672</t>
  </si>
  <si>
    <t>C:24 T:3</t>
  </si>
  <si>
    <t>2023/2634</t>
  </si>
  <si>
    <t>675/877</t>
  </si>
  <si>
    <t>missense_variant c.2023A&gt;G p.Ile675Val</t>
  </si>
  <si>
    <t>Uncharacterized protein YebT</t>
  </si>
  <si>
    <t>C:16 T:0</t>
  </si>
  <si>
    <t>12/183</t>
  </si>
  <si>
    <t>synonymous_variant c.12A&gt;G p.Lys4Lys</t>
  </si>
  <si>
    <t>NODE_91_length_5941_cov_31.795532</t>
  </si>
  <si>
    <t>C:29 A:2</t>
  </si>
  <si>
    <t>start_lost c.2T&gt;G p.Met1?</t>
  </si>
  <si>
    <t>Transposase InsH for insertion sequence element IS5</t>
  </si>
  <si>
    <t>NODE_152_length_140_cov_370.111111</t>
  </si>
  <si>
    <t>G:1334 T:3</t>
  </si>
  <si>
    <t>NODE_97_length_2572_cov_409.860922</t>
  </si>
  <si>
    <t>C:148 A:7</t>
  </si>
  <si>
    <t>C:255 A:26</t>
  </si>
  <si>
    <t>snippy no hit</t>
  </si>
  <si>
    <r>
      <t xml:space="preserve">1. Luo Q, Niu T, Wang Y, Yin J, Wan F, Yao M, Lu H, Xiao Y, Li L. In vitro reduction of colistin susceptibility and comparative genomics reveals multiple differences between MCR-positive and MCR-negative colistin-resistant </t>
    </r>
    <r>
      <rPr>
        <i/>
        <sz val="11"/>
        <color theme="1"/>
        <rFont val="Times New Roman"/>
        <family val="1"/>
        <charset val="238"/>
      </rPr>
      <t>Escherichia coli</t>
    </r>
    <r>
      <rPr>
        <sz val="11"/>
        <color theme="1"/>
        <rFont val="Times New Roman"/>
        <family val="1"/>
        <charset val="238"/>
      </rPr>
      <t>. Infect Drug Resist. 2019 Jun 12;12:1665-1674.</t>
    </r>
  </si>
  <si>
    <r>
      <t xml:space="preserve">2. Wang CH, Siu LK, Chang FY, Chiu SK, Lin JC. A Resistance Mechanism in Non-mcr Colistin-Resistant </t>
    </r>
    <r>
      <rPr>
        <i/>
        <sz val="11"/>
        <color theme="1"/>
        <rFont val="Times New Roman"/>
        <family val="1"/>
        <charset val="238"/>
      </rPr>
      <t>Escherichia coli</t>
    </r>
    <r>
      <rPr>
        <sz val="11"/>
        <color theme="1"/>
        <rFont val="Times New Roman"/>
        <family val="1"/>
        <charset val="238"/>
      </rPr>
      <t xml:space="preserve"> in Taiwan: R81H Substitution in PmrA Is an Independent Factor Contributing to Colistin Resistance. Microbiol Spectr. 2021 Sep 3;9(1):e0002221.</t>
    </r>
  </si>
  <si>
    <t>NUCLEOTIDE POSITION</t>
  </si>
  <si>
    <t>AMINO ACID POSITION</t>
  </si>
  <si>
    <t>2/78</t>
  </si>
  <si>
    <t>4/60</t>
  </si>
  <si>
    <t>8/51</t>
  </si>
  <si>
    <t>2/51</t>
  </si>
  <si>
    <t>2/47</t>
  </si>
  <si>
    <t xml:space="preserve">Table S1. The minimal inhibitory concentrations (mg/L) of antibiotics in the mcr-9-positive Enterobacterales. </t>
  </si>
  <si>
    <t>present</t>
  </si>
  <si>
    <r>
      <t xml:space="preserve">3. Kumar A, Biswas L, Omgy N, Mohan K, Vinod V, Sajeev A, Nair P, Singh S, Biswas R. Colistin resistance due to insertional inactivation of the </t>
    </r>
    <r>
      <rPr>
        <i/>
        <sz val="11"/>
        <color theme="1"/>
        <rFont val="Times New Roman"/>
        <family val="1"/>
        <charset val="238"/>
      </rPr>
      <t>mgrB</t>
    </r>
    <r>
      <rPr>
        <sz val="11"/>
        <color theme="1"/>
        <rFont val="Times New Roman"/>
        <family val="1"/>
        <charset val="238"/>
      </rPr>
      <t xml:space="preserve"> in</t>
    </r>
    <r>
      <rPr>
        <i/>
        <sz val="11"/>
        <color theme="1"/>
        <rFont val="Times New Roman"/>
        <family val="1"/>
        <charset val="238"/>
      </rPr>
      <t xml:space="preserve"> Klebsiella pneumoniae </t>
    </r>
    <r>
      <rPr>
        <sz val="11"/>
        <color theme="1"/>
        <rFont val="Times New Roman"/>
        <family val="1"/>
        <charset val="238"/>
      </rPr>
      <t xml:space="preserve">of clinical origin: First report from India. Rev Esp Quimioter. 2018 Oct;31(5):406-410. Epub 2018 Sep 14. </t>
    </r>
  </si>
  <si>
    <r>
      <rPr>
        <b/>
        <i/>
        <sz val="11"/>
        <color theme="1"/>
        <rFont val="Times New Roman"/>
        <family val="1"/>
        <charset val="238"/>
      </rPr>
      <t>C. freundii</t>
    </r>
    <r>
      <rPr>
        <b/>
        <sz val="11"/>
        <color theme="1"/>
        <rFont val="Times New Roman"/>
        <family val="1"/>
        <charset val="238"/>
      </rPr>
      <t xml:space="preserve"> P1900 vs P1900ind (gbk vs fastq)</t>
    </r>
  </si>
  <si>
    <r>
      <rPr>
        <b/>
        <i/>
        <sz val="11"/>
        <color theme="1"/>
        <rFont val="Times New Roman"/>
        <family val="1"/>
        <charset val="238"/>
      </rPr>
      <t>E. roggenkampii</t>
    </r>
    <r>
      <rPr>
        <b/>
        <sz val="11"/>
        <color theme="1"/>
        <rFont val="Times New Roman"/>
        <family val="1"/>
        <charset val="238"/>
      </rPr>
      <t xml:space="preserve"> P2104 vs P2104ind (gbk vs fastq)</t>
    </r>
  </si>
  <si>
    <r>
      <rPr>
        <b/>
        <i/>
        <sz val="11"/>
        <color theme="1"/>
        <rFont val="Times New Roman"/>
        <family val="1"/>
        <charset val="238"/>
      </rPr>
      <t>E. coli</t>
    </r>
    <r>
      <rPr>
        <b/>
        <sz val="11"/>
        <color theme="1"/>
        <rFont val="Times New Roman"/>
        <family val="1"/>
        <charset val="238"/>
      </rPr>
      <t xml:space="preserve"> P2107 vs P2107ind (gbk vs fastq)</t>
    </r>
  </si>
  <si>
    <r>
      <rPr>
        <b/>
        <i/>
        <sz val="11"/>
        <color theme="1"/>
        <rFont val="Times New Roman"/>
        <family val="1"/>
        <charset val="238"/>
      </rPr>
      <t>C. freundii</t>
    </r>
    <r>
      <rPr>
        <b/>
        <sz val="11"/>
        <color theme="1"/>
        <rFont val="Times New Roman"/>
        <family val="1"/>
        <charset val="238"/>
      </rPr>
      <t xml:space="preserve"> P2157 vs P2157ind (gbk vs fastq)</t>
    </r>
  </si>
  <si>
    <r>
      <rPr>
        <b/>
        <i/>
        <sz val="11"/>
        <color theme="1"/>
        <rFont val="Times New Roman"/>
        <family val="1"/>
        <charset val="238"/>
      </rPr>
      <t xml:space="preserve">E. roggenkampii </t>
    </r>
    <r>
      <rPr>
        <b/>
        <sz val="11"/>
        <color theme="1"/>
        <rFont val="Times New Roman"/>
        <family val="1"/>
        <charset val="238"/>
      </rPr>
      <t>P2211 vs P2211ind (gbk vs fastq)</t>
    </r>
  </si>
  <si>
    <r>
      <rPr>
        <b/>
        <i/>
        <sz val="11"/>
        <color theme="1"/>
        <rFont val="Times New Roman"/>
        <family val="1"/>
        <charset val="238"/>
      </rPr>
      <t xml:space="preserve">E. roggenkampii </t>
    </r>
    <r>
      <rPr>
        <b/>
        <sz val="11"/>
        <color theme="1"/>
        <rFont val="Times New Roman"/>
        <family val="1"/>
        <charset val="238"/>
      </rPr>
      <t>P2211 vs P2211indS (gbk vs fastq)</t>
    </r>
  </si>
  <si>
    <r>
      <rPr>
        <b/>
        <i/>
        <sz val="11"/>
        <color theme="1"/>
        <rFont val="Times New Roman"/>
        <family val="1"/>
        <charset val="238"/>
      </rPr>
      <t xml:space="preserve">E. roggenkampii </t>
    </r>
    <r>
      <rPr>
        <b/>
        <sz val="11"/>
        <color theme="1"/>
        <rFont val="Times New Roman"/>
        <family val="1"/>
        <charset val="238"/>
      </rPr>
      <t>P2601 vs P2601ind (gbk vs fastq)</t>
    </r>
  </si>
  <si>
    <t>absent</t>
  </si>
  <si>
    <r>
      <rPr>
        <b/>
        <i/>
        <sz val="11"/>
        <color theme="1"/>
        <rFont val="Times New Roman"/>
        <family val="1"/>
        <charset val="238"/>
      </rPr>
      <t xml:space="preserve">E. hormaechei </t>
    </r>
    <r>
      <rPr>
        <b/>
        <sz val="11"/>
        <color theme="1"/>
        <rFont val="Times New Roman"/>
        <family val="1"/>
        <charset val="238"/>
      </rPr>
      <t>1069 vs 1069indR (gbk vs fastq)</t>
    </r>
  </si>
  <si>
    <r>
      <rPr>
        <b/>
        <i/>
        <sz val="11"/>
        <color theme="1"/>
        <rFont val="Times New Roman"/>
        <family val="1"/>
        <charset val="238"/>
      </rPr>
      <t xml:space="preserve">E. hormaechei </t>
    </r>
    <r>
      <rPr>
        <b/>
        <sz val="11"/>
        <color theme="1"/>
        <rFont val="Times New Roman"/>
        <family val="1"/>
        <charset val="238"/>
      </rPr>
      <t>1069 vs 1069indS (gbk vs fastq)</t>
    </r>
  </si>
  <si>
    <r>
      <rPr>
        <b/>
        <i/>
        <sz val="11"/>
        <color theme="1"/>
        <rFont val="Times New Roman"/>
        <family val="1"/>
        <charset val="238"/>
      </rPr>
      <t xml:space="preserve">E. coli </t>
    </r>
    <r>
      <rPr>
        <b/>
        <sz val="11"/>
        <color theme="1"/>
        <rFont val="Times New Roman"/>
        <family val="1"/>
        <charset val="238"/>
      </rPr>
      <t>1077 vs 1077ind (gbk vs fastq)</t>
    </r>
  </si>
  <si>
    <r>
      <rPr>
        <b/>
        <i/>
        <sz val="11"/>
        <color theme="1"/>
        <rFont val="Times New Roman"/>
        <family val="1"/>
        <charset val="238"/>
      </rPr>
      <t xml:space="preserve">E. hormaechei </t>
    </r>
    <r>
      <rPr>
        <b/>
        <sz val="11"/>
        <color theme="1"/>
        <rFont val="Times New Roman"/>
        <family val="1"/>
        <charset val="238"/>
      </rPr>
      <t>1531 vs 1531ind (gbk vs fastq)</t>
    </r>
  </si>
  <si>
    <r>
      <t xml:space="preserve">Geneious hetero signals in 48-102nt in </t>
    </r>
    <r>
      <rPr>
        <i/>
        <sz val="11"/>
        <color theme="1"/>
        <rFont val="Times New Roman"/>
        <family val="1"/>
        <charset val="238"/>
      </rPr>
      <t>mgrB</t>
    </r>
  </si>
  <si>
    <r>
      <rPr>
        <b/>
        <i/>
        <sz val="11"/>
        <color theme="1"/>
        <rFont val="Times New Roman"/>
        <family val="1"/>
        <charset val="238"/>
      </rPr>
      <t xml:space="preserve">E. roggenkampii </t>
    </r>
    <r>
      <rPr>
        <b/>
        <sz val="11"/>
        <color theme="1"/>
        <rFont val="Times New Roman"/>
        <family val="1"/>
        <charset val="238"/>
      </rPr>
      <t>S911B vs S911BindR (gbk vs fastq)</t>
    </r>
  </si>
  <si>
    <r>
      <rPr>
        <b/>
        <i/>
        <sz val="11"/>
        <color theme="1"/>
        <rFont val="Times New Roman"/>
        <family val="1"/>
        <charset val="238"/>
      </rPr>
      <t xml:space="preserve">E. roggenkampii </t>
    </r>
    <r>
      <rPr>
        <b/>
        <sz val="11"/>
        <color theme="1"/>
        <rFont val="Times New Roman"/>
        <family val="1"/>
        <charset val="238"/>
      </rPr>
      <t>S911B vs S911BindS (gbk vs fastq)</t>
    </r>
  </si>
  <si>
    <t>species, compared isolates (compared format)</t>
  </si>
  <si>
    <t>Yes**</t>
  </si>
  <si>
    <r>
      <rPr>
        <b/>
        <i/>
        <sz val="11"/>
        <color theme="1"/>
        <rFont val="Calibri"/>
        <family val="2"/>
        <charset val="238"/>
        <scheme val="minor"/>
      </rPr>
      <t>Table S2</t>
    </r>
    <r>
      <rPr>
        <i/>
        <sz val="11"/>
        <color theme="1"/>
        <rFont val="Calibri"/>
        <family val="2"/>
        <charset val="238"/>
        <scheme val="minor"/>
      </rPr>
      <t>: Summary of induction assay results among mcr-9-positive and mcr-9-negative colistin-susceptible isolates. +: visible growth; MIC: minimal inhibitory concentration; *mcr-9 gene localised on plasmid; **Isolates 1531, P2104, P2601, P1900, P2157, P2107 and 1077 remained resistant to colistin after 10 days of sub-cultivation.</t>
    </r>
  </si>
  <si>
    <r>
      <t xml:space="preserve">mcr-9 </t>
    </r>
    <r>
      <rPr>
        <b/>
        <sz val="11"/>
        <color theme="1"/>
        <rFont val="Times New Roman"/>
        <family val="1"/>
        <charset val="238"/>
      </rPr>
      <t>gene</t>
    </r>
  </si>
  <si>
    <t>Increase of colistin MIC after exposure</t>
  </si>
  <si>
    <t xml:space="preserve">Supplementary Table 3: Single nucleotide polymorphism analysis of the mcr-9-positive and mcr9-negative isolates aquiring resistance after colistin exposure. 1-3 The same or similar (same position) amino acid substitutions suspected for colistin resistance were detected in previous studies. </t>
  </si>
  <si>
    <t>Supplementary Table 4: The summary of EDTA-colistin broth disc elution in mcr-9-carrying isolates resistant after colistin exposure. The isolates after exposure to colistin were used in the experiment. + visible growth</t>
  </si>
  <si>
    <r>
      <t xml:space="preserve">This supplementary material is hosted by </t>
    </r>
    <r>
      <rPr>
        <i/>
        <sz val="11"/>
        <color theme="1"/>
        <rFont val="Calibri"/>
        <family val="2"/>
        <charset val="238"/>
        <scheme val="minor"/>
      </rPr>
      <t>Microbiology Spectrum</t>
    </r>
    <r>
      <rPr>
        <sz val="11"/>
        <color theme="1"/>
        <rFont val="Calibri"/>
        <family val="2"/>
        <charset val="238"/>
        <scheme val="minor"/>
      </rPr>
      <t xml:space="preserve"> journal as supporting information alongside the article:"Adaptive Colistin Resistance Dynamics in mcr-9-positive and -negative Enterobacterales Following Low-Level Colistin Exposure", on behalf of the authors, who remain responsible for the accuracy and appropriateness of the content. The same standards for ethics, copyright, attributions and permissions as for the article apply. "</t>
    </r>
  </si>
  <si>
    <t>Eva Smelikova1,2*, Marie Brajerova1*, Jan Tkadlec1, Pavel Drevinek1, Marcela Krutova1</t>
  </si>
  <si>
    <t>1. Department of Medical Microbiology, Second Faculty of Medicine, Charles University and University Hospital Motol and Homolka, Czech Republic
2. Department of Genetics and Microbiology, Faculty of Science, Charles University, Prague, Czech Republ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1"/>
      <color theme="1"/>
      <name val="Calibri"/>
      <family val="2"/>
      <charset val="238"/>
      <scheme val="minor"/>
    </font>
    <font>
      <b/>
      <sz val="11"/>
      <color theme="1"/>
      <name val="Calibri"/>
      <family val="2"/>
      <charset val="238"/>
      <scheme val="minor"/>
    </font>
    <font>
      <sz val="11"/>
      <color theme="1"/>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theme="1"/>
      <name val="Calibri"/>
      <family val="2"/>
      <charset val="238"/>
    </font>
    <font>
      <sz val="11"/>
      <name val="Calibri"/>
      <family val="2"/>
      <charset val="238"/>
      <scheme val="minor"/>
    </font>
    <font>
      <b/>
      <sz val="11"/>
      <name val="Calibri"/>
      <family val="2"/>
      <charset val="238"/>
      <scheme val="minor"/>
    </font>
    <font>
      <b/>
      <sz val="11"/>
      <color theme="1"/>
      <name val="Calibri"/>
      <family val="2"/>
      <charset val="238"/>
    </font>
    <font>
      <i/>
      <sz val="11"/>
      <name val="Calibri"/>
      <family val="2"/>
      <charset val="238"/>
      <scheme val="minor"/>
    </font>
    <font>
      <b/>
      <sz val="12"/>
      <color theme="1"/>
      <name val="Times New Roman"/>
      <family val="1"/>
      <charset val="238"/>
    </font>
    <font>
      <sz val="12"/>
      <color theme="1"/>
      <name val="Times New Roman"/>
      <family val="1"/>
      <charset val="238"/>
    </font>
    <font>
      <i/>
      <sz val="12"/>
      <color rgb="FF44546A"/>
      <name val="Times New Roman"/>
      <family val="1"/>
      <charset val="238"/>
    </font>
    <font>
      <b/>
      <sz val="12"/>
      <color rgb="FF000000"/>
      <name val="Times New Roman"/>
      <family val="1"/>
      <charset val="238"/>
    </font>
    <font>
      <b/>
      <i/>
      <sz val="12"/>
      <color rgb="FF000000"/>
      <name val="Times New Roman"/>
      <family val="1"/>
      <charset val="238"/>
    </font>
    <font>
      <i/>
      <sz val="11"/>
      <color theme="1"/>
      <name val="Calibri"/>
      <family val="2"/>
      <charset val="238"/>
      <scheme val="minor"/>
    </font>
    <font>
      <i/>
      <sz val="12"/>
      <color rgb="FF000000"/>
      <name val="Times New Roman"/>
      <family val="1"/>
      <charset val="238"/>
    </font>
    <font>
      <sz val="12"/>
      <color rgb="FF000000"/>
      <name val="Times New Roman"/>
      <family val="1"/>
      <charset val="238"/>
    </font>
    <font>
      <i/>
      <sz val="12"/>
      <color theme="1"/>
      <name val="Times New Roman"/>
      <family val="1"/>
      <charset val="238"/>
    </font>
    <font>
      <b/>
      <i/>
      <sz val="12"/>
      <color theme="1"/>
      <name val="Times New Roman"/>
      <family val="1"/>
      <charset val="238"/>
    </font>
    <font>
      <sz val="12"/>
      <color rgb="FF212121"/>
      <name val="Times New Roman"/>
      <family val="1"/>
      <charset val="238"/>
    </font>
    <font>
      <sz val="11"/>
      <color theme="1"/>
      <name val="Times New Roman"/>
      <family val="1"/>
      <charset val="238"/>
    </font>
    <font>
      <i/>
      <sz val="11"/>
      <color theme="1"/>
      <name val="Times New Roman"/>
      <family val="1"/>
      <charset val="238"/>
    </font>
    <font>
      <b/>
      <sz val="11"/>
      <color theme="1"/>
      <name val="Times New Roman"/>
      <family val="1"/>
      <charset val="238"/>
    </font>
    <font>
      <vertAlign val="superscript"/>
      <sz val="11"/>
      <color theme="1"/>
      <name val="Times New Roman"/>
      <family val="1"/>
      <charset val="238"/>
    </font>
    <font>
      <b/>
      <i/>
      <sz val="11"/>
      <color theme="1"/>
      <name val="Times New Roman"/>
      <family val="1"/>
      <charset val="238"/>
    </font>
    <font>
      <b/>
      <i/>
      <sz val="11"/>
      <color theme="1"/>
      <name val="Calibri"/>
      <family val="2"/>
      <charset val="238"/>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2"/>
        <bgColor indexed="64"/>
      </patternFill>
    </fill>
    <fill>
      <patternFill patternType="solid">
        <fgColor theme="0" tint="-4.9989318521683403E-2"/>
        <bgColor indexed="64"/>
      </patternFill>
    </fill>
    <fill>
      <patternFill patternType="solid">
        <fgColor rgb="FFF2F2F2"/>
        <bgColor indexed="64"/>
      </patternFill>
    </fill>
  </fills>
  <borders count="17">
    <border>
      <left/>
      <right/>
      <top/>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bottom style="medium">
        <color indexed="64"/>
      </bottom>
      <diagonal/>
    </border>
    <border>
      <left/>
      <right/>
      <top style="medium">
        <color indexed="64"/>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style="thin">
        <color indexed="64"/>
      </left>
      <right style="thin">
        <color indexed="64"/>
      </right>
      <top style="thin">
        <color indexed="64"/>
      </top>
      <bottom/>
      <diagonal/>
    </border>
    <border>
      <left style="thin">
        <color rgb="FF000000"/>
      </left>
      <right/>
      <top/>
      <bottom style="thin">
        <color rgb="FF000000"/>
      </bottom>
      <diagonal/>
    </border>
    <border>
      <left style="thin">
        <color indexed="64"/>
      </left>
      <right style="thin">
        <color indexed="64"/>
      </right>
      <top/>
      <bottom style="thin">
        <color indexed="64"/>
      </bottom>
      <diagonal/>
    </border>
    <border>
      <left/>
      <right/>
      <top/>
      <bottom style="thin">
        <color rgb="FF000000"/>
      </bottom>
      <diagonal/>
    </border>
  </borders>
  <cellStyleXfs count="4">
    <xf numFmtId="0" fontId="0" fillId="0" borderId="0"/>
    <xf numFmtId="0" fontId="3" fillId="2" borderId="0" applyNumberFormat="0" applyBorder="0" applyAlignment="0" applyProtection="0"/>
    <xf numFmtId="0" fontId="4" fillId="3" borderId="0" applyNumberFormat="0" applyBorder="0" applyAlignment="0" applyProtection="0"/>
    <xf numFmtId="0" fontId="5" fillId="4" borderId="0" applyNumberFormat="0" applyBorder="0" applyAlignment="0" applyProtection="0"/>
  </cellStyleXfs>
  <cellXfs count="113">
    <xf numFmtId="0" fontId="0" fillId="0" borderId="0" xfId="0"/>
    <xf numFmtId="0" fontId="0" fillId="0" borderId="0" xfId="0"/>
    <xf numFmtId="0" fontId="1" fillId="0" borderId="0" xfId="0" applyFont="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wrapText="1"/>
    </xf>
    <xf numFmtId="49" fontId="0" fillId="0" borderId="0" xfId="0" applyNumberFormat="1" applyAlignment="1">
      <alignment horizontal="center" vertical="center"/>
    </xf>
    <xf numFmtId="49" fontId="6" fillId="0" borderId="0" xfId="0" applyNumberFormat="1" applyFont="1" applyAlignment="1">
      <alignment horizontal="center" vertical="center"/>
    </xf>
    <xf numFmtId="16" fontId="0" fillId="0" borderId="0" xfId="0" applyNumberFormat="1" applyAlignment="1">
      <alignment horizontal="center"/>
    </xf>
    <xf numFmtId="0" fontId="6" fillId="0" borderId="0" xfId="0" applyFont="1" applyAlignment="1">
      <alignment horizontal="center" vertical="center"/>
    </xf>
    <xf numFmtId="0" fontId="0" fillId="0" borderId="0" xfId="0" applyAlignment="1">
      <alignment horizontal="center"/>
    </xf>
    <xf numFmtId="2" fontId="2" fillId="0" borderId="0" xfId="0" applyNumberFormat="1" applyFont="1" applyAlignment="1">
      <alignment horizontal="center" vertical="center"/>
    </xf>
    <xf numFmtId="0" fontId="7" fillId="5" borderId="0" xfId="1" applyFont="1" applyFill="1" applyAlignment="1">
      <alignment horizontal="center" vertical="center"/>
    </xf>
    <xf numFmtId="0" fontId="7" fillId="5" borderId="0" xfId="3" applyFont="1" applyFill="1" applyAlignment="1">
      <alignment horizontal="center" vertical="center"/>
    </xf>
    <xf numFmtId="49" fontId="7" fillId="5" borderId="0" xfId="0" applyNumberFormat="1" applyFont="1" applyFill="1" applyAlignment="1">
      <alignment horizontal="center" vertical="center"/>
    </xf>
    <xf numFmtId="0" fontId="1" fillId="0" borderId="0" xfId="0" applyFont="1" applyAlignment="1">
      <alignment horizontal="center" textRotation="90"/>
    </xf>
    <xf numFmtId="49" fontId="1" fillId="0" borderId="0" xfId="0" applyNumberFormat="1" applyFont="1" applyAlignment="1">
      <alignment horizontal="center" textRotation="90"/>
    </xf>
    <xf numFmtId="0" fontId="8" fillId="0" borderId="0" xfId="2" applyFont="1" applyFill="1" applyAlignment="1">
      <alignment horizontal="center"/>
    </xf>
    <xf numFmtId="0" fontId="8" fillId="0" borderId="0" xfId="2" applyFont="1" applyFill="1" applyAlignment="1">
      <alignment horizontal="center" vertical="center"/>
    </xf>
    <xf numFmtId="49" fontId="9" fillId="0" borderId="0" xfId="0" applyNumberFormat="1" applyFont="1" applyAlignment="1">
      <alignment horizontal="center" vertical="center"/>
    </xf>
    <xf numFmtId="0" fontId="7" fillId="0" borderId="0" xfId="2" applyFont="1" applyFill="1" applyAlignment="1">
      <alignment horizontal="center"/>
    </xf>
    <xf numFmtId="0" fontId="8" fillId="6" borderId="0" xfId="2" applyFont="1" applyFill="1" applyAlignment="1">
      <alignment horizontal="center" vertical="center"/>
    </xf>
    <xf numFmtId="0" fontId="1" fillId="6" borderId="0" xfId="0" applyFont="1" applyFill="1" applyAlignment="1">
      <alignment horizontal="center" vertical="center"/>
    </xf>
    <xf numFmtId="0" fontId="0" fillId="6" borderId="0" xfId="0" applyFill="1" applyAlignment="1">
      <alignment horizontal="center" vertical="center"/>
    </xf>
    <xf numFmtId="0" fontId="8" fillId="6" borderId="0" xfId="2" applyFont="1" applyFill="1" applyAlignment="1">
      <alignment horizontal="center"/>
    </xf>
    <xf numFmtId="0" fontId="7" fillId="6" borderId="0" xfId="2" applyFont="1" applyFill="1" applyAlignment="1">
      <alignment horizontal="center"/>
    </xf>
    <xf numFmtId="49" fontId="6" fillId="6" borderId="0" xfId="0" applyNumberFormat="1" applyFont="1" applyFill="1" applyAlignment="1">
      <alignment horizontal="center" vertical="center"/>
    </xf>
    <xf numFmtId="0" fontId="6" fillId="6" borderId="0" xfId="0" applyFont="1" applyFill="1" applyAlignment="1">
      <alignment horizontal="center" vertical="center"/>
    </xf>
    <xf numFmtId="0" fontId="0" fillId="6" borderId="0" xfId="0" applyFill="1" applyAlignment="1">
      <alignment horizontal="center"/>
    </xf>
    <xf numFmtId="16" fontId="6" fillId="6" borderId="0" xfId="0" applyNumberFormat="1" applyFont="1" applyFill="1" applyAlignment="1">
      <alignment horizontal="center" vertical="center"/>
    </xf>
    <xf numFmtId="2" fontId="2" fillId="6" borderId="0" xfId="0" applyNumberFormat="1" applyFont="1" applyFill="1" applyAlignment="1">
      <alignment horizontal="center" vertical="center"/>
    </xf>
    <xf numFmtId="164" fontId="2" fillId="6" borderId="0" xfId="0" applyNumberFormat="1" applyFont="1" applyFill="1" applyAlignment="1">
      <alignment horizontal="center" vertical="center"/>
    </xf>
    <xf numFmtId="16" fontId="0" fillId="6" borderId="0" xfId="0" applyNumberFormat="1" applyFill="1" applyAlignment="1">
      <alignment horizontal="center"/>
    </xf>
    <xf numFmtId="49" fontId="0" fillId="6" borderId="0" xfId="0" applyNumberFormat="1" applyFill="1" applyAlignment="1">
      <alignment horizontal="center" vertical="center"/>
    </xf>
    <xf numFmtId="0" fontId="8" fillId="0" borderId="1" xfId="0" applyFont="1" applyFill="1" applyBorder="1" applyAlignment="1">
      <alignment horizontal="center" vertical="center" wrapText="1"/>
    </xf>
    <xf numFmtId="164" fontId="7" fillId="0" borderId="0" xfId="0" applyNumberFormat="1" applyFont="1" applyFill="1" applyAlignment="1">
      <alignment horizontal="center" vertical="center"/>
    </xf>
    <xf numFmtId="0" fontId="12" fillId="7" borderId="0" xfId="0" applyFont="1" applyFill="1" applyAlignment="1">
      <alignment horizontal="justify" vertical="center" wrapText="1"/>
    </xf>
    <xf numFmtId="0" fontId="12" fillId="0" borderId="0" xfId="0" applyFont="1" applyAlignment="1">
      <alignment horizontal="justify" vertical="center" wrapText="1"/>
    </xf>
    <xf numFmtId="0" fontId="13" fillId="0" borderId="0" xfId="0" applyFont="1" applyAlignment="1">
      <alignment horizontal="justify" vertical="center"/>
    </xf>
    <xf numFmtId="0" fontId="14" fillId="0" borderId="0" xfId="0" applyFont="1" applyAlignment="1">
      <alignment horizontal="justify" vertical="center"/>
    </xf>
    <xf numFmtId="0" fontId="14" fillId="7" borderId="1" xfId="0" applyFont="1" applyFill="1" applyBorder="1" applyAlignment="1">
      <alignment horizontal="justify" vertical="center"/>
    </xf>
    <xf numFmtId="0" fontId="17" fillId="0" borderId="0" xfId="0" applyFont="1" applyAlignment="1">
      <alignment horizontal="justify" vertical="center" wrapText="1"/>
    </xf>
    <xf numFmtId="0" fontId="18" fillId="0" borderId="0" xfId="0" applyFont="1" applyAlignment="1">
      <alignment horizontal="justify" vertical="center" wrapText="1"/>
    </xf>
    <xf numFmtId="0" fontId="18" fillId="0" borderId="0" xfId="0" applyFont="1" applyAlignment="1">
      <alignment horizontal="justify" vertical="center"/>
    </xf>
    <xf numFmtId="0" fontId="14" fillId="7" borderId="0" xfId="0" applyFont="1" applyFill="1" applyAlignment="1">
      <alignment horizontal="justify" vertical="center"/>
    </xf>
    <xf numFmtId="0" fontId="17" fillId="7" borderId="0" xfId="0" applyFont="1" applyFill="1" applyAlignment="1">
      <alignment horizontal="justify" vertical="center" wrapText="1"/>
    </xf>
    <xf numFmtId="0" fontId="18" fillId="7" borderId="0" xfId="0" applyFont="1" applyFill="1" applyAlignment="1">
      <alignment horizontal="justify" vertical="center" wrapText="1"/>
    </xf>
    <xf numFmtId="0" fontId="18" fillId="7" borderId="0" xfId="0" applyFont="1" applyFill="1" applyAlignment="1">
      <alignment horizontal="justify" vertical="center"/>
    </xf>
    <xf numFmtId="0" fontId="19" fillId="7" borderId="0" xfId="0" applyFont="1" applyFill="1" applyAlignment="1">
      <alignment horizontal="justify" vertical="center" wrapText="1"/>
    </xf>
    <xf numFmtId="0" fontId="16" fillId="0" borderId="0" xfId="0" applyFont="1"/>
    <xf numFmtId="0" fontId="12" fillId="7" borderId="1" xfId="0" applyFont="1" applyFill="1" applyBorder="1" applyAlignment="1">
      <alignment horizontal="justify" vertical="center" wrapText="1"/>
    </xf>
    <xf numFmtId="0" fontId="21" fillId="0" borderId="0" xfId="0" applyFont="1" applyAlignment="1">
      <alignment horizontal="justify" vertical="center"/>
    </xf>
    <xf numFmtId="0" fontId="22" fillId="0" borderId="0" xfId="0" applyFont="1" applyFill="1" applyBorder="1" applyAlignment="1">
      <alignment vertical="center" wrapText="1"/>
    </xf>
    <xf numFmtId="0" fontId="10" fillId="0" borderId="0" xfId="0" applyFont="1" applyFill="1" applyAlignment="1">
      <alignment vertical="center"/>
    </xf>
    <xf numFmtId="0" fontId="14" fillId="6" borderId="0" xfId="0" applyFont="1" applyFill="1" applyAlignment="1">
      <alignment horizontal="justify" vertical="center"/>
    </xf>
    <xf numFmtId="0" fontId="17" fillId="6" borderId="0" xfId="0" applyFont="1" applyFill="1" applyAlignment="1">
      <alignment horizontal="justify" vertical="center" wrapText="1"/>
    </xf>
    <xf numFmtId="0" fontId="18" fillId="6" borderId="0" xfId="0" applyFont="1" applyFill="1" applyAlignment="1">
      <alignment horizontal="justify" vertical="center" wrapText="1"/>
    </xf>
    <xf numFmtId="0" fontId="18" fillId="6" borderId="0" xfId="0" applyFont="1" applyFill="1" applyAlignment="1">
      <alignment horizontal="justify" vertical="center"/>
    </xf>
    <xf numFmtId="0" fontId="14" fillId="0" borderId="0" xfId="0" applyFont="1" applyFill="1" applyAlignment="1">
      <alignment horizontal="justify" vertical="center"/>
    </xf>
    <xf numFmtId="0" fontId="17" fillId="0" borderId="0" xfId="0" applyFont="1" applyFill="1" applyAlignment="1">
      <alignment horizontal="justify" vertical="center" wrapText="1"/>
    </xf>
    <xf numFmtId="0" fontId="18" fillId="0" borderId="0" xfId="0" applyFont="1" applyFill="1" applyAlignment="1">
      <alignment horizontal="justify" vertical="center" wrapText="1"/>
    </xf>
    <xf numFmtId="0" fontId="18" fillId="0" borderId="0" xfId="0" applyFont="1" applyFill="1" applyAlignment="1">
      <alignment horizontal="justify" vertical="center"/>
    </xf>
    <xf numFmtId="0" fontId="22" fillId="0" borderId="0" xfId="0" applyFont="1" applyFill="1"/>
    <xf numFmtId="0" fontId="16" fillId="0" borderId="0" xfId="0" applyFont="1" applyFill="1"/>
    <xf numFmtId="0" fontId="24" fillId="0" borderId="6" xfId="0" applyFont="1" applyFill="1" applyBorder="1" applyAlignment="1">
      <alignment horizontal="center" vertical="center" wrapText="1"/>
    </xf>
    <xf numFmtId="0" fontId="22" fillId="0" borderId="6" xfId="0" applyFont="1" applyFill="1" applyBorder="1" applyAlignment="1">
      <alignment vertical="center" wrapText="1"/>
    </xf>
    <xf numFmtId="0" fontId="22" fillId="0" borderId="7" xfId="0" applyFont="1" applyFill="1" applyBorder="1" applyAlignment="1">
      <alignment vertical="center" wrapText="1"/>
    </xf>
    <xf numFmtId="0" fontId="22" fillId="0" borderId="8" xfId="0" applyFont="1" applyFill="1" applyBorder="1" applyAlignment="1">
      <alignment vertical="center" wrapText="1"/>
    </xf>
    <xf numFmtId="0" fontId="22" fillId="0" borderId="11" xfId="0" applyFont="1" applyFill="1" applyBorder="1" applyAlignment="1">
      <alignment vertical="center" wrapText="1"/>
    </xf>
    <xf numFmtId="0" fontId="24" fillId="0" borderId="7" xfId="0" applyFont="1" applyFill="1" applyBorder="1" applyAlignment="1">
      <alignment horizontal="center" vertical="center" wrapText="1"/>
    </xf>
    <xf numFmtId="0" fontId="22" fillId="0" borderId="9" xfId="0" applyFont="1" applyFill="1" applyBorder="1" applyAlignment="1">
      <alignment vertical="center" wrapText="1"/>
    </xf>
    <xf numFmtId="49" fontId="22" fillId="0" borderId="11" xfId="0" applyNumberFormat="1" applyFont="1" applyFill="1" applyBorder="1" applyAlignment="1">
      <alignment vertical="center" wrapText="1"/>
    </xf>
    <xf numFmtId="49" fontId="22" fillId="0" borderId="6" xfId="0" applyNumberFormat="1" applyFont="1" applyFill="1" applyBorder="1" applyAlignment="1">
      <alignment vertical="center" wrapText="1"/>
    </xf>
    <xf numFmtId="0" fontId="22" fillId="0" borderId="12" xfId="0" applyFont="1" applyFill="1" applyBorder="1" applyAlignment="1">
      <alignment vertical="center" wrapText="1"/>
    </xf>
    <xf numFmtId="0" fontId="22" fillId="0" borderId="13" xfId="0" applyFont="1" applyFill="1" applyBorder="1" applyAlignment="1">
      <alignment vertical="center" wrapText="1"/>
    </xf>
    <xf numFmtId="0" fontId="22" fillId="0" borderId="9" xfId="0" applyFont="1" applyFill="1" applyBorder="1"/>
    <xf numFmtId="0" fontId="22" fillId="0" borderId="14" xfId="0" applyFont="1" applyFill="1" applyBorder="1" applyAlignment="1">
      <alignment vertical="center" wrapText="1"/>
    </xf>
    <xf numFmtId="0" fontId="24" fillId="0" borderId="9" xfId="0" applyFont="1" applyFill="1" applyBorder="1" applyAlignment="1">
      <alignment horizontal="center" vertical="center" wrapText="1"/>
    </xf>
    <xf numFmtId="49" fontId="22" fillId="0" borderId="7" xfId="0" applyNumberFormat="1" applyFont="1" applyFill="1" applyBorder="1" applyAlignment="1">
      <alignment vertical="center" wrapText="1"/>
    </xf>
    <xf numFmtId="17" fontId="22" fillId="0" borderId="7" xfId="0" applyNumberFormat="1" applyFont="1" applyFill="1" applyBorder="1" applyAlignment="1">
      <alignment vertical="center" wrapText="1"/>
    </xf>
    <xf numFmtId="0" fontId="0" fillId="0" borderId="0" xfId="0" applyFont="1" applyFill="1"/>
    <xf numFmtId="0" fontId="25" fillId="0" borderId="0" xfId="0" applyFont="1" applyFill="1"/>
    <xf numFmtId="0" fontId="0" fillId="0" borderId="9" xfId="0" applyFont="1" applyFill="1" applyBorder="1"/>
    <xf numFmtId="0" fontId="0" fillId="0" borderId="10" xfId="0" applyFont="1" applyFill="1" applyBorder="1"/>
    <xf numFmtId="0" fontId="0" fillId="0" borderId="15" xfId="0" applyFont="1" applyFill="1" applyBorder="1"/>
    <xf numFmtId="0" fontId="26" fillId="0" borderId="0" xfId="0" applyFont="1" applyFill="1"/>
    <xf numFmtId="0" fontId="26" fillId="0" borderId="0" xfId="0" applyFont="1" applyFill="1" applyAlignment="1">
      <alignment vertical="center"/>
    </xf>
    <xf numFmtId="0" fontId="24" fillId="0" borderId="16" xfId="0" applyFont="1" applyFill="1" applyBorder="1" applyAlignment="1"/>
    <xf numFmtId="0" fontId="14" fillId="0" borderId="0" xfId="0" applyFont="1" applyAlignment="1">
      <alignment horizontal="justify" vertical="center"/>
    </xf>
    <xf numFmtId="0" fontId="14" fillId="0" borderId="1" xfId="0" applyFont="1" applyBorder="1" applyAlignment="1">
      <alignment horizontal="justify" vertical="center"/>
    </xf>
    <xf numFmtId="0" fontId="14" fillId="0" borderId="0" xfId="0" applyFont="1" applyAlignment="1">
      <alignment horizontal="justify" vertical="center" wrapText="1"/>
    </xf>
    <xf numFmtId="0" fontId="14" fillId="0" borderId="1" xfId="0" applyFont="1" applyBorder="1" applyAlignment="1">
      <alignment horizontal="justify" vertical="center" wrapText="1"/>
    </xf>
    <xf numFmtId="0" fontId="15" fillId="0" borderId="0" xfId="0" applyFont="1" applyAlignment="1">
      <alignment horizontal="justify" vertical="center" wrapText="1"/>
    </xf>
    <xf numFmtId="0" fontId="15" fillId="0" borderId="1" xfId="0" applyFont="1" applyBorder="1" applyAlignment="1">
      <alignment horizontal="justify" vertical="center" wrapText="1"/>
    </xf>
    <xf numFmtId="0" fontId="11" fillId="0" borderId="0" xfId="0" applyFont="1" applyAlignment="1">
      <alignment horizontal="justify" vertical="center" wrapText="1"/>
    </xf>
    <xf numFmtId="0" fontId="12" fillId="0" borderId="0" xfId="0" applyFont="1" applyAlignment="1">
      <alignment horizontal="justify" vertical="center" wrapText="1"/>
    </xf>
    <xf numFmtId="0" fontId="19" fillId="0" borderId="0" xfId="0" applyFont="1" applyAlignment="1">
      <alignment horizontal="justify" vertical="center" wrapText="1"/>
    </xf>
    <xf numFmtId="0" fontId="11" fillId="0" borderId="5" xfId="0" applyFont="1" applyBorder="1" applyAlignment="1">
      <alignment horizontal="justify" vertical="center" wrapText="1"/>
    </xf>
    <xf numFmtId="0" fontId="19" fillId="0" borderId="5" xfId="0" applyFont="1" applyBorder="1" applyAlignment="1">
      <alignment horizontal="justify" vertical="center" wrapText="1"/>
    </xf>
    <xf numFmtId="0" fontId="12" fillId="0" borderId="5" xfId="0" applyFont="1" applyBorder="1" applyAlignment="1">
      <alignment horizontal="justify" vertical="center" wrapText="1"/>
    </xf>
    <xf numFmtId="0" fontId="11" fillId="0" borderId="1" xfId="0" applyFont="1" applyBorder="1" applyAlignment="1">
      <alignment horizontal="justify" vertical="center" wrapText="1"/>
    </xf>
    <xf numFmtId="0" fontId="11" fillId="0" borderId="3" xfId="0" applyFont="1" applyBorder="1" applyAlignment="1">
      <alignment horizontal="justify" vertical="center" wrapText="1"/>
    </xf>
    <xf numFmtId="0" fontId="11" fillId="0" borderId="2" xfId="0" applyFont="1" applyBorder="1" applyAlignment="1">
      <alignment horizontal="justify" vertical="center" wrapText="1"/>
    </xf>
    <xf numFmtId="0" fontId="11" fillId="0" borderId="4" xfId="0" applyFont="1" applyBorder="1" applyAlignment="1">
      <alignment horizontal="justify" vertical="center" wrapText="1"/>
    </xf>
    <xf numFmtId="0" fontId="20" fillId="0" borderId="0" xfId="0" applyFont="1" applyAlignment="1">
      <alignment horizontal="justify" vertical="center" wrapText="1"/>
    </xf>
    <xf numFmtId="0" fontId="20" fillId="0" borderId="1" xfId="0" applyFont="1" applyBorder="1" applyAlignment="1">
      <alignment horizontal="justify" vertical="center" wrapText="1"/>
    </xf>
    <xf numFmtId="0" fontId="0" fillId="0" borderId="0" xfId="0" applyFill="1" applyAlignment="1">
      <alignment vertical="top" wrapText="1"/>
    </xf>
    <xf numFmtId="0" fontId="0" fillId="0" borderId="0" xfId="0" applyFill="1"/>
    <xf numFmtId="0" fontId="0" fillId="0" borderId="0" xfId="0" applyFill="1" applyAlignment="1">
      <alignment wrapText="1"/>
    </xf>
    <xf numFmtId="0" fontId="16" fillId="0" borderId="0" xfId="0" applyFont="1" applyFill="1" applyAlignment="1">
      <alignment horizontal="center" wrapText="1"/>
    </xf>
    <xf numFmtId="0" fontId="24" fillId="0" borderId="0" xfId="0" applyFont="1" applyFill="1"/>
    <xf numFmtId="0" fontId="24" fillId="0" borderId="0" xfId="0" applyFont="1" applyFill="1" applyAlignment="1">
      <alignment horizontal="left"/>
    </xf>
    <xf numFmtId="0" fontId="24" fillId="0" borderId="16" xfId="0" applyFont="1" applyFill="1" applyBorder="1" applyAlignment="1">
      <alignment horizontal="left"/>
    </xf>
    <xf numFmtId="0" fontId="11" fillId="0" borderId="3" xfId="0" applyFont="1" applyFill="1" applyBorder="1" applyAlignment="1">
      <alignment horizontal="justify" vertical="center" wrapText="1"/>
    </xf>
  </cellXfs>
  <cellStyles count="4">
    <cellStyle name="Neutrální" xfId="3" builtinId="28"/>
    <cellStyle name="Normální" xfId="0" builtinId="0"/>
    <cellStyle name="Správně" xfId="1" builtinId="26"/>
    <cellStyle name="Špatně" xfId="2" builtinId="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9DC54-61AD-4F43-89EA-065F1456BD56}">
  <dimension ref="A1:A4"/>
  <sheetViews>
    <sheetView workbookViewId="0">
      <selection sqref="A1:XFD1048576"/>
    </sheetView>
  </sheetViews>
  <sheetFormatPr defaultRowHeight="14.5" x14ac:dyDescent="0.35"/>
  <cols>
    <col min="1" max="1" width="80.1796875" style="106" customWidth="1"/>
    <col min="2" max="16384" width="8.7265625" style="106"/>
  </cols>
  <sheetData>
    <row r="1" spans="1:1" ht="72.5" x14ac:dyDescent="0.35">
      <c r="A1" s="105" t="s">
        <v>415</v>
      </c>
    </row>
    <row r="3" spans="1:1" x14ac:dyDescent="0.35">
      <c r="A3" s="106" t="s">
        <v>416</v>
      </c>
    </row>
    <row r="4" spans="1:1" ht="58" x14ac:dyDescent="0.35">
      <c r="A4" s="107" t="s">
        <v>417</v>
      </c>
    </row>
  </sheetData>
  <pageMargins left="0.7" right="0.7" top="0.78740157499999996" bottom="0.78740157499999996"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2"/>
  <sheetViews>
    <sheetView workbookViewId="0"/>
  </sheetViews>
  <sheetFormatPr defaultRowHeight="14.5" x14ac:dyDescent="0.35"/>
  <cols>
    <col min="1" max="1" width="12.54296875" customWidth="1"/>
  </cols>
  <sheetData>
    <row r="1" spans="1:25" s="1" customFormat="1" x14ac:dyDescent="0.35">
      <c r="A1" s="52" t="s">
        <v>390</v>
      </c>
    </row>
    <row r="2" spans="1:25" ht="122" x14ac:dyDescent="0.35">
      <c r="A2" s="4" t="s">
        <v>0</v>
      </c>
      <c r="B2" s="14" t="s">
        <v>59</v>
      </c>
      <c r="C2" s="15" t="s">
        <v>61</v>
      </c>
      <c r="D2" s="14" t="s">
        <v>24</v>
      </c>
      <c r="E2" s="14" t="s">
        <v>62</v>
      </c>
      <c r="F2" s="14" t="s">
        <v>25</v>
      </c>
      <c r="G2" s="14" t="s">
        <v>26</v>
      </c>
      <c r="H2" s="14" t="s">
        <v>27</v>
      </c>
      <c r="I2" s="14" t="s">
        <v>63</v>
      </c>
      <c r="J2" s="15" t="s">
        <v>64</v>
      </c>
      <c r="K2" s="14" t="s">
        <v>28</v>
      </c>
      <c r="L2" s="14" t="s">
        <v>65</v>
      </c>
      <c r="M2" s="14" t="s">
        <v>66</v>
      </c>
      <c r="N2" s="14" t="s">
        <v>67</v>
      </c>
      <c r="O2" s="15" t="s">
        <v>68</v>
      </c>
      <c r="P2" s="14" t="s">
        <v>69</v>
      </c>
      <c r="Q2" s="14" t="s">
        <v>29</v>
      </c>
      <c r="R2" s="14" t="s">
        <v>70</v>
      </c>
      <c r="S2" s="15" t="s">
        <v>71</v>
      </c>
      <c r="T2" s="14" t="s">
        <v>72</v>
      </c>
      <c r="U2" s="14" t="s">
        <v>30</v>
      </c>
      <c r="V2" s="14" t="s">
        <v>31</v>
      </c>
      <c r="W2" s="14" t="s">
        <v>73</v>
      </c>
      <c r="X2" s="14" t="s">
        <v>32</v>
      </c>
      <c r="Y2" s="14" t="s">
        <v>33</v>
      </c>
    </row>
    <row r="3" spans="1:25" ht="29.5" thickBot="1" x14ac:dyDescent="0.4">
      <c r="A3" s="33" t="s">
        <v>74</v>
      </c>
      <c r="B3" s="11" t="s">
        <v>1</v>
      </c>
      <c r="C3" s="11" t="s">
        <v>1</v>
      </c>
      <c r="D3" s="11" t="s">
        <v>42</v>
      </c>
      <c r="E3" s="11" t="s">
        <v>1</v>
      </c>
      <c r="F3" s="11" t="s">
        <v>42</v>
      </c>
      <c r="G3" s="11" t="s">
        <v>2</v>
      </c>
      <c r="H3" s="11" t="s">
        <v>1</v>
      </c>
      <c r="I3" s="11" t="s">
        <v>2</v>
      </c>
      <c r="J3" s="11" t="s">
        <v>42</v>
      </c>
      <c r="K3" s="11" t="s">
        <v>43</v>
      </c>
      <c r="L3" s="11" t="s">
        <v>1</v>
      </c>
      <c r="M3" s="12" t="s">
        <v>1</v>
      </c>
      <c r="N3" s="11" t="s">
        <v>3</v>
      </c>
      <c r="O3" s="11" t="s">
        <v>3</v>
      </c>
      <c r="P3" s="11" t="s">
        <v>2</v>
      </c>
      <c r="Q3" s="11" t="s">
        <v>42</v>
      </c>
      <c r="R3" s="12" t="s">
        <v>60</v>
      </c>
      <c r="S3" s="13" t="s">
        <v>44</v>
      </c>
      <c r="T3" s="11" t="s">
        <v>42</v>
      </c>
      <c r="U3" s="11" t="s">
        <v>1</v>
      </c>
      <c r="V3" s="11" t="s">
        <v>43</v>
      </c>
      <c r="W3" s="11" t="s">
        <v>43</v>
      </c>
      <c r="X3" s="12" t="s">
        <v>1</v>
      </c>
      <c r="Y3" s="11" t="s">
        <v>2</v>
      </c>
    </row>
    <row r="4" spans="1:25" x14ac:dyDescent="0.35">
      <c r="A4" s="2" t="s">
        <v>4</v>
      </c>
      <c r="B4" s="16" t="s">
        <v>5</v>
      </c>
      <c r="C4" s="16" t="s">
        <v>6</v>
      </c>
      <c r="D4" s="16" t="s">
        <v>3</v>
      </c>
      <c r="E4" s="16">
        <v>32</v>
      </c>
      <c r="F4" s="9" t="s">
        <v>45</v>
      </c>
      <c r="G4" s="9" t="s">
        <v>46</v>
      </c>
      <c r="H4" s="9" t="s">
        <v>8</v>
      </c>
      <c r="I4" s="3" t="s">
        <v>7</v>
      </c>
      <c r="J4" s="6" t="s">
        <v>47</v>
      </c>
      <c r="K4" s="9" t="s">
        <v>48</v>
      </c>
      <c r="L4" s="6" t="s">
        <v>34</v>
      </c>
      <c r="M4" s="3">
        <v>4</v>
      </c>
      <c r="N4" s="6" t="s">
        <v>35</v>
      </c>
      <c r="O4" s="7" t="str">
        <f>"2/4"</f>
        <v>2/4</v>
      </c>
      <c r="P4" s="6" t="s">
        <v>18</v>
      </c>
      <c r="Q4" s="3" t="s">
        <v>7</v>
      </c>
      <c r="R4" s="9" t="s">
        <v>8</v>
      </c>
      <c r="S4" s="9" t="s">
        <v>49</v>
      </c>
      <c r="T4" s="6" t="s">
        <v>18</v>
      </c>
      <c r="U4" s="9" t="s">
        <v>45</v>
      </c>
      <c r="V4" s="6" t="s">
        <v>50</v>
      </c>
      <c r="W4" s="3">
        <v>1</v>
      </c>
      <c r="X4" s="6" t="s">
        <v>7</v>
      </c>
      <c r="Y4" s="3" t="s">
        <v>7</v>
      </c>
    </row>
    <row r="5" spans="1:25" x14ac:dyDescent="0.35">
      <c r="A5" s="21" t="s">
        <v>9</v>
      </c>
      <c r="B5" s="20" t="s">
        <v>36</v>
      </c>
      <c r="C5" s="22" t="s">
        <v>21</v>
      </c>
      <c r="D5" s="23" t="s">
        <v>3</v>
      </c>
      <c r="E5" s="24" t="s">
        <v>34</v>
      </c>
      <c r="F5" s="22" t="s">
        <v>45</v>
      </c>
      <c r="G5" s="22" t="s">
        <v>7</v>
      </c>
      <c r="H5" s="25" t="s">
        <v>8</v>
      </c>
      <c r="I5" s="25" t="s">
        <v>7</v>
      </c>
      <c r="J5" s="25" t="s">
        <v>47</v>
      </c>
      <c r="K5" s="26" t="s">
        <v>48</v>
      </c>
      <c r="L5" s="27">
        <v>8</v>
      </c>
      <c r="M5" s="25">
        <v>4</v>
      </c>
      <c r="N5" s="26" t="s">
        <v>10</v>
      </c>
      <c r="O5" s="28" t="str">
        <f>"2/4"</f>
        <v>2/4</v>
      </c>
      <c r="P5" s="29" t="s">
        <v>18</v>
      </c>
      <c r="Q5" s="22" t="s">
        <v>18</v>
      </c>
      <c r="R5" s="22">
        <v>1</v>
      </c>
      <c r="S5" s="22" t="s">
        <v>49</v>
      </c>
      <c r="T5" s="22" t="s">
        <v>45</v>
      </c>
      <c r="U5" s="22" t="s">
        <v>45</v>
      </c>
      <c r="V5" s="34" t="s">
        <v>52</v>
      </c>
      <c r="W5" s="27" t="s">
        <v>7</v>
      </c>
      <c r="X5" s="27" t="s">
        <v>7</v>
      </c>
      <c r="Y5" s="25" t="s">
        <v>7</v>
      </c>
    </row>
    <row r="6" spans="1:25" x14ac:dyDescent="0.35">
      <c r="A6" s="2" t="s">
        <v>11</v>
      </c>
      <c r="B6" s="17" t="s">
        <v>37</v>
      </c>
      <c r="C6" s="6" t="s">
        <v>22</v>
      </c>
      <c r="D6" s="16" t="s">
        <v>3</v>
      </c>
      <c r="E6" s="19" t="s">
        <v>34</v>
      </c>
      <c r="F6" s="6" t="s">
        <v>18</v>
      </c>
      <c r="G6" s="3" t="s">
        <v>46</v>
      </c>
      <c r="H6" s="6" t="s">
        <v>8</v>
      </c>
      <c r="I6" s="6" t="s">
        <v>7</v>
      </c>
      <c r="J6" s="6" t="s">
        <v>47</v>
      </c>
      <c r="K6" s="6" t="s">
        <v>7</v>
      </c>
      <c r="L6" s="9">
        <v>8</v>
      </c>
      <c r="M6" s="6">
        <v>4</v>
      </c>
      <c r="N6" s="8" t="s">
        <v>10</v>
      </c>
      <c r="O6" s="8" t="s">
        <v>38</v>
      </c>
      <c r="P6" s="10" t="s">
        <v>51</v>
      </c>
      <c r="Q6" s="3" t="s">
        <v>18</v>
      </c>
      <c r="R6" s="3" t="s">
        <v>8</v>
      </c>
      <c r="S6" s="3" t="s">
        <v>49</v>
      </c>
      <c r="T6" s="3" t="s">
        <v>45</v>
      </c>
      <c r="U6" s="3" t="s">
        <v>45</v>
      </c>
      <c r="V6" s="3" t="s">
        <v>51</v>
      </c>
      <c r="W6" s="16">
        <v>1</v>
      </c>
      <c r="X6" s="9" t="s">
        <v>18</v>
      </c>
      <c r="Y6" s="6" t="s">
        <v>45</v>
      </c>
    </row>
    <row r="7" spans="1:25" x14ac:dyDescent="0.35">
      <c r="A7" s="21" t="s">
        <v>12</v>
      </c>
      <c r="B7" s="27">
        <v>4</v>
      </c>
      <c r="C7" s="31" t="str">
        <f>"4/2"</f>
        <v>4/2</v>
      </c>
      <c r="D7" s="27">
        <v>2</v>
      </c>
      <c r="E7" s="27">
        <v>4</v>
      </c>
      <c r="F7" s="22" t="s">
        <v>45</v>
      </c>
      <c r="G7" s="27">
        <v>1</v>
      </c>
      <c r="H7" s="27">
        <v>2</v>
      </c>
      <c r="I7" s="27">
        <v>1</v>
      </c>
      <c r="J7" s="27" t="s">
        <v>47</v>
      </c>
      <c r="K7" s="25" t="s">
        <v>48</v>
      </c>
      <c r="L7" s="27">
        <v>4</v>
      </c>
      <c r="M7" s="27">
        <v>1</v>
      </c>
      <c r="N7" s="26" t="s">
        <v>10</v>
      </c>
      <c r="O7" s="27" t="s">
        <v>38</v>
      </c>
      <c r="P7" s="27" t="s">
        <v>48</v>
      </c>
      <c r="Q7" s="27" t="s">
        <v>18</v>
      </c>
      <c r="R7" s="27" t="s">
        <v>8</v>
      </c>
      <c r="S7" s="22" t="s">
        <v>49</v>
      </c>
      <c r="T7" s="22" t="s">
        <v>45</v>
      </c>
      <c r="U7" s="22" t="s">
        <v>45</v>
      </c>
      <c r="V7" s="22" t="s">
        <v>52</v>
      </c>
      <c r="W7" s="27" t="s">
        <v>7</v>
      </c>
      <c r="X7" s="27">
        <v>1</v>
      </c>
      <c r="Y7" s="27">
        <v>1</v>
      </c>
    </row>
    <row r="8" spans="1:25" x14ac:dyDescent="0.35">
      <c r="A8" s="2" t="s">
        <v>13</v>
      </c>
      <c r="B8" s="16" t="s">
        <v>5</v>
      </c>
      <c r="C8" s="16" t="str">
        <f>"16/8"</f>
        <v>16/8</v>
      </c>
      <c r="D8" s="16" t="s">
        <v>3</v>
      </c>
      <c r="E8" s="9">
        <v>4</v>
      </c>
      <c r="F8" s="6" t="s">
        <v>45</v>
      </c>
      <c r="G8" s="9" t="s">
        <v>7</v>
      </c>
      <c r="H8" s="9">
        <v>1</v>
      </c>
      <c r="I8" s="9" t="s">
        <v>7</v>
      </c>
      <c r="J8" s="9" t="s">
        <v>53</v>
      </c>
      <c r="K8" s="9" t="s">
        <v>48</v>
      </c>
      <c r="L8" s="9">
        <v>8</v>
      </c>
      <c r="M8" s="9">
        <v>8</v>
      </c>
      <c r="N8" s="16" t="s">
        <v>5</v>
      </c>
      <c r="O8" s="9" t="s">
        <v>38</v>
      </c>
      <c r="P8" s="9" t="s">
        <v>18</v>
      </c>
      <c r="Q8" s="9" t="s">
        <v>7</v>
      </c>
      <c r="R8" s="9">
        <v>32</v>
      </c>
      <c r="S8" s="7" t="str">
        <f>"2/1"</f>
        <v>2/1</v>
      </c>
      <c r="T8" s="9" t="s">
        <v>45</v>
      </c>
      <c r="U8" s="9" t="s">
        <v>45</v>
      </c>
      <c r="V8" s="9" t="s">
        <v>54</v>
      </c>
      <c r="W8" s="9" t="s">
        <v>7</v>
      </c>
      <c r="X8" s="9" t="s">
        <v>7</v>
      </c>
      <c r="Y8" s="9" t="s">
        <v>7</v>
      </c>
    </row>
    <row r="9" spans="1:25" x14ac:dyDescent="0.35">
      <c r="A9" s="21" t="s">
        <v>14</v>
      </c>
      <c r="B9" s="20">
        <v>16</v>
      </c>
      <c r="C9" s="23" t="str">
        <f>"16/8"</f>
        <v>16/8</v>
      </c>
      <c r="D9" s="23" t="s">
        <v>3</v>
      </c>
      <c r="E9" s="22">
        <v>8</v>
      </c>
      <c r="F9" s="27" t="s">
        <v>45</v>
      </c>
      <c r="G9" s="27" t="s">
        <v>46</v>
      </c>
      <c r="H9" s="27" t="s">
        <v>8</v>
      </c>
      <c r="I9" s="27" t="s">
        <v>7</v>
      </c>
      <c r="J9" s="27" t="s">
        <v>55</v>
      </c>
      <c r="K9" s="27" t="s">
        <v>48</v>
      </c>
      <c r="L9" s="27">
        <v>4</v>
      </c>
      <c r="M9" s="27">
        <v>2</v>
      </c>
      <c r="N9" s="27" t="s">
        <v>10</v>
      </c>
      <c r="O9" s="27" t="s">
        <v>38</v>
      </c>
      <c r="P9" s="27" t="s">
        <v>48</v>
      </c>
      <c r="Q9" s="27" t="s">
        <v>45</v>
      </c>
      <c r="R9" s="27" t="s">
        <v>8</v>
      </c>
      <c r="S9" s="27" t="s">
        <v>49</v>
      </c>
      <c r="T9" s="27" t="s">
        <v>45</v>
      </c>
      <c r="U9" s="27" t="s">
        <v>45</v>
      </c>
      <c r="V9" s="27" t="s">
        <v>56</v>
      </c>
      <c r="W9" s="27" t="s">
        <v>7</v>
      </c>
      <c r="X9" s="27" t="s">
        <v>7</v>
      </c>
      <c r="Y9" s="27" t="s">
        <v>18</v>
      </c>
    </row>
    <row r="10" spans="1:25" x14ac:dyDescent="0.35">
      <c r="A10" s="2" t="s">
        <v>15</v>
      </c>
      <c r="B10" s="17">
        <v>128</v>
      </c>
      <c r="C10" s="16" t="s">
        <v>16</v>
      </c>
      <c r="D10" s="16" t="s">
        <v>3</v>
      </c>
      <c r="E10" s="16" t="s">
        <v>17</v>
      </c>
      <c r="F10" s="9" t="s">
        <v>18</v>
      </c>
      <c r="G10" s="9" t="s">
        <v>7</v>
      </c>
      <c r="H10" s="9" t="s">
        <v>8</v>
      </c>
      <c r="I10" s="9" t="s">
        <v>18</v>
      </c>
      <c r="J10" s="9" t="s">
        <v>47</v>
      </c>
      <c r="K10" s="9" t="s">
        <v>48</v>
      </c>
      <c r="L10" s="9">
        <v>8</v>
      </c>
      <c r="M10" s="9">
        <v>4</v>
      </c>
      <c r="N10" s="9">
        <v>2</v>
      </c>
      <c r="O10" s="7" t="str">
        <f>"2/4"</f>
        <v>2/4</v>
      </c>
      <c r="P10" s="9" t="s">
        <v>7</v>
      </c>
      <c r="Q10" s="9" t="s">
        <v>7</v>
      </c>
      <c r="R10" s="9">
        <v>1</v>
      </c>
      <c r="S10" s="9" t="s">
        <v>57</v>
      </c>
      <c r="T10" s="9" t="s">
        <v>58</v>
      </c>
      <c r="U10" s="9" t="s">
        <v>45</v>
      </c>
      <c r="V10" s="9" t="s">
        <v>51</v>
      </c>
      <c r="W10" s="9">
        <v>2</v>
      </c>
      <c r="X10" s="9" t="s">
        <v>7</v>
      </c>
      <c r="Y10" s="9" t="s">
        <v>18</v>
      </c>
    </row>
    <row r="11" spans="1:25" x14ac:dyDescent="0.35">
      <c r="A11" s="21" t="s">
        <v>19</v>
      </c>
      <c r="B11" s="23">
        <v>32</v>
      </c>
      <c r="C11" s="23" t="s">
        <v>23</v>
      </c>
      <c r="D11" s="23" t="s">
        <v>3</v>
      </c>
      <c r="E11" s="22">
        <v>8</v>
      </c>
      <c r="F11" s="25" t="s">
        <v>45</v>
      </c>
      <c r="G11" s="25" t="s">
        <v>46</v>
      </c>
      <c r="H11" s="25" t="s">
        <v>8</v>
      </c>
      <c r="I11" s="25" t="s">
        <v>7</v>
      </c>
      <c r="J11" s="25" t="s">
        <v>47</v>
      </c>
      <c r="K11" s="25" t="s">
        <v>48</v>
      </c>
      <c r="L11" s="27">
        <v>4</v>
      </c>
      <c r="M11" s="25">
        <v>4</v>
      </c>
      <c r="N11" s="25" t="s">
        <v>10</v>
      </c>
      <c r="O11" s="32" t="s">
        <v>38</v>
      </c>
      <c r="P11" s="27">
        <v>1</v>
      </c>
      <c r="Q11" s="22" t="s">
        <v>7</v>
      </c>
      <c r="R11" s="25">
        <v>1</v>
      </c>
      <c r="S11" s="25" t="s">
        <v>57</v>
      </c>
      <c r="T11" s="22" t="s">
        <v>45</v>
      </c>
      <c r="U11" s="22" t="s">
        <v>45</v>
      </c>
      <c r="V11" s="30" t="s">
        <v>51</v>
      </c>
      <c r="W11" s="23">
        <v>1</v>
      </c>
      <c r="X11" s="27" t="s">
        <v>7</v>
      </c>
      <c r="Y11" s="22" t="s">
        <v>18</v>
      </c>
    </row>
    <row r="12" spans="1:25" x14ac:dyDescent="0.35">
      <c r="A12" s="2" t="s">
        <v>20</v>
      </c>
      <c r="B12" s="6">
        <v>8</v>
      </c>
      <c r="C12" s="6" t="s">
        <v>22</v>
      </c>
      <c r="D12" s="18" t="s">
        <v>34</v>
      </c>
      <c r="E12" s="16">
        <v>16</v>
      </c>
      <c r="F12" s="6" t="s">
        <v>45</v>
      </c>
      <c r="G12" s="6" t="s">
        <v>7</v>
      </c>
      <c r="H12" s="6" t="s">
        <v>8</v>
      </c>
      <c r="I12" s="6" t="s">
        <v>39</v>
      </c>
      <c r="J12" s="6" t="s">
        <v>47</v>
      </c>
      <c r="K12" s="6" t="s">
        <v>48</v>
      </c>
      <c r="L12" s="9">
        <v>8</v>
      </c>
      <c r="M12" s="6">
        <v>4</v>
      </c>
      <c r="N12" s="6" t="s">
        <v>40</v>
      </c>
      <c r="O12" s="5" t="s">
        <v>41</v>
      </c>
      <c r="P12" s="6">
        <v>1</v>
      </c>
      <c r="Q12" s="3">
        <v>1</v>
      </c>
      <c r="R12" s="3" t="s">
        <v>8</v>
      </c>
      <c r="S12" s="3" t="s">
        <v>49</v>
      </c>
      <c r="T12" s="3" t="s">
        <v>18</v>
      </c>
      <c r="U12" s="3" t="s">
        <v>45</v>
      </c>
      <c r="V12" s="3" t="s">
        <v>52</v>
      </c>
      <c r="W12" s="16">
        <v>1</v>
      </c>
      <c r="X12" s="9" t="s">
        <v>7</v>
      </c>
      <c r="Y12" s="3" t="s">
        <v>7</v>
      </c>
    </row>
  </sheetData>
  <pageMargins left="0.7" right="0.7" top="0.78740157499999996" bottom="0.78740157499999996" header="0.3" footer="0.3"/>
  <pageSetup paperSize="9" orientation="portrait" horizontalDpi="4294967295" verticalDpi="4294967295" r:id="rId1"/>
  <ignoredErrors>
    <ignoredError sqref="B5:B6 D12 E6:Y6 L4:N4 E8:Y12 E7:U7 W7:Y7 E5:U5 W5:Y5"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L28"/>
  <sheetViews>
    <sheetView topLeftCell="B1" zoomScale="90" zoomScaleNormal="90" workbookViewId="0">
      <selection activeCell="H61" sqref="H61"/>
    </sheetView>
  </sheetViews>
  <sheetFormatPr defaultRowHeight="14.5" x14ac:dyDescent="0.35"/>
  <cols>
    <col min="3" max="3" width="19.453125" customWidth="1"/>
    <col min="10" max="10" width="9.81640625" customWidth="1"/>
    <col min="12" max="12" width="26.54296875" customWidth="1"/>
  </cols>
  <sheetData>
    <row r="2" spans="2:12" x14ac:dyDescent="0.35">
      <c r="B2" s="108" t="s">
        <v>410</v>
      </c>
      <c r="C2" s="108"/>
      <c r="D2" s="108"/>
      <c r="E2" s="108"/>
      <c r="F2" s="108"/>
      <c r="G2" s="108"/>
      <c r="H2" s="108"/>
      <c r="I2" s="108"/>
      <c r="J2" s="108"/>
      <c r="K2" s="108"/>
      <c r="L2" s="108"/>
    </row>
    <row r="3" spans="2:12" x14ac:dyDescent="0.35">
      <c r="B3" s="108"/>
      <c r="C3" s="108"/>
      <c r="D3" s="108"/>
      <c r="E3" s="108"/>
      <c r="F3" s="108"/>
      <c r="G3" s="108"/>
      <c r="H3" s="108"/>
      <c r="I3" s="108"/>
      <c r="J3" s="108"/>
      <c r="K3" s="108"/>
      <c r="L3" s="108"/>
    </row>
    <row r="4" spans="2:12" s="1" customFormat="1" x14ac:dyDescent="0.35">
      <c r="B4" s="108"/>
      <c r="C4" s="108"/>
      <c r="D4" s="108"/>
      <c r="E4" s="108"/>
      <c r="F4" s="108"/>
      <c r="G4" s="108"/>
      <c r="H4" s="108"/>
      <c r="I4" s="108"/>
      <c r="J4" s="108"/>
      <c r="K4" s="108"/>
      <c r="L4" s="108"/>
    </row>
    <row r="5" spans="2:12" ht="15.5" x14ac:dyDescent="0.35">
      <c r="B5" s="37"/>
    </row>
    <row r="6" spans="2:12" ht="15" x14ac:dyDescent="0.35">
      <c r="B6" s="87" t="s">
        <v>0</v>
      </c>
      <c r="C6" s="89" t="s">
        <v>76</v>
      </c>
      <c r="D6" s="91" t="s">
        <v>77</v>
      </c>
      <c r="E6" s="87" t="s">
        <v>78</v>
      </c>
      <c r="F6" s="87"/>
      <c r="G6" s="87"/>
      <c r="H6" s="87"/>
      <c r="I6" s="87"/>
      <c r="J6" s="87" t="s">
        <v>79</v>
      </c>
      <c r="K6" s="87"/>
      <c r="L6" s="87" t="s">
        <v>412</v>
      </c>
    </row>
    <row r="7" spans="2:12" ht="45.5" thickBot="1" x14ac:dyDescent="0.4">
      <c r="B7" s="88"/>
      <c r="C7" s="90"/>
      <c r="D7" s="92"/>
      <c r="E7" s="39">
        <v>0</v>
      </c>
      <c r="F7" s="39" t="s">
        <v>80</v>
      </c>
      <c r="G7" s="39" t="s">
        <v>18</v>
      </c>
      <c r="H7" s="39" t="s">
        <v>7</v>
      </c>
      <c r="I7" s="39" t="s">
        <v>81</v>
      </c>
      <c r="J7" s="39" t="s">
        <v>82</v>
      </c>
      <c r="K7" s="39" t="s">
        <v>83</v>
      </c>
      <c r="L7" s="88"/>
    </row>
    <row r="8" spans="2:12" ht="15.5" x14ac:dyDescent="0.35">
      <c r="B8" s="38" t="s">
        <v>84</v>
      </c>
      <c r="C8" s="40" t="s">
        <v>85</v>
      </c>
      <c r="D8" s="41" t="s">
        <v>86</v>
      </c>
      <c r="E8" s="42" t="s">
        <v>86</v>
      </c>
      <c r="F8" s="42" t="s">
        <v>86</v>
      </c>
      <c r="G8" s="42" t="s">
        <v>87</v>
      </c>
      <c r="H8" s="42" t="s">
        <v>87</v>
      </c>
      <c r="I8" s="42" t="s">
        <v>87</v>
      </c>
      <c r="J8" s="42" t="s">
        <v>46</v>
      </c>
      <c r="K8" s="42" t="s">
        <v>46</v>
      </c>
      <c r="L8" s="38" t="s">
        <v>88</v>
      </c>
    </row>
    <row r="9" spans="2:12" s="1" customFormat="1" ht="15.5" x14ac:dyDescent="0.35">
      <c r="B9" s="53" t="s">
        <v>15</v>
      </c>
      <c r="C9" s="54" t="s">
        <v>85</v>
      </c>
      <c r="D9" s="55" t="s">
        <v>86</v>
      </c>
      <c r="E9" s="56" t="s">
        <v>86</v>
      </c>
      <c r="F9" s="56" t="s">
        <v>86</v>
      </c>
      <c r="G9" s="56" t="s">
        <v>87</v>
      </c>
      <c r="H9" s="56" t="s">
        <v>87</v>
      </c>
      <c r="I9" s="56" t="s">
        <v>87</v>
      </c>
      <c r="J9" s="56" t="s">
        <v>46</v>
      </c>
      <c r="K9" s="56" t="s">
        <v>46</v>
      </c>
      <c r="L9" s="53" t="s">
        <v>88</v>
      </c>
    </row>
    <row r="10" spans="2:12" s="1" customFormat="1" ht="15.5" x14ac:dyDescent="0.35">
      <c r="B10" s="38" t="s">
        <v>97</v>
      </c>
      <c r="C10" s="40" t="s">
        <v>85</v>
      </c>
      <c r="D10" s="41" t="s">
        <v>86</v>
      </c>
      <c r="E10" s="42" t="s">
        <v>86</v>
      </c>
      <c r="F10" s="42" t="s">
        <v>86</v>
      </c>
      <c r="G10" s="42" t="s">
        <v>86</v>
      </c>
      <c r="H10" s="42" t="s">
        <v>86</v>
      </c>
      <c r="I10" s="42" t="s">
        <v>87</v>
      </c>
      <c r="J10" s="42">
        <v>1</v>
      </c>
      <c r="K10" s="42">
        <v>1</v>
      </c>
      <c r="L10" s="38" t="s">
        <v>88</v>
      </c>
    </row>
    <row r="11" spans="2:12" s="1" customFormat="1" ht="15.5" x14ac:dyDescent="0.35">
      <c r="B11" s="53">
        <v>1069</v>
      </c>
      <c r="C11" s="54" t="s">
        <v>85</v>
      </c>
      <c r="D11" s="55" t="s">
        <v>87</v>
      </c>
      <c r="E11" s="56" t="s">
        <v>86</v>
      </c>
      <c r="F11" s="56" t="s">
        <v>86</v>
      </c>
      <c r="G11" s="56" t="s">
        <v>86</v>
      </c>
      <c r="H11" s="56" t="s">
        <v>86</v>
      </c>
      <c r="I11" s="56" t="s">
        <v>86</v>
      </c>
      <c r="J11" s="56" t="s">
        <v>18</v>
      </c>
      <c r="K11" s="56">
        <v>16</v>
      </c>
      <c r="L11" s="53" t="s">
        <v>92</v>
      </c>
    </row>
    <row r="12" spans="2:12" s="1" customFormat="1" ht="15.5" x14ac:dyDescent="0.35">
      <c r="B12" s="57">
        <v>1531</v>
      </c>
      <c r="C12" s="58" t="s">
        <v>85</v>
      </c>
      <c r="D12" s="59" t="s">
        <v>87</v>
      </c>
      <c r="E12" s="60" t="s">
        <v>86</v>
      </c>
      <c r="F12" s="60" t="s">
        <v>86</v>
      </c>
      <c r="G12" s="60" t="s">
        <v>86</v>
      </c>
      <c r="H12" s="60" t="s">
        <v>86</v>
      </c>
      <c r="I12" s="60" t="s">
        <v>86</v>
      </c>
      <c r="J12" s="60" t="s">
        <v>18</v>
      </c>
      <c r="K12" s="60" t="s">
        <v>98</v>
      </c>
      <c r="L12" s="57" t="s">
        <v>409</v>
      </c>
    </row>
    <row r="13" spans="2:12" ht="15.5" x14ac:dyDescent="0.35">
      <c r="B13" s="53" t="s">
        <v>11</v>
      </c>
      <c r="C13" s="54" t="s">
        <v>93</v>
      </c>
      <c r="D13" s="55" t="s">
        <v>86</v>
      </c>
      <c r="E13" s="56" t="s">
        <v>86</v>
      </c>
      <c r="F13" s="56" t="s">
        <v>86</v>
      </c>
      <c r="G13" s="56" t="s">
        <v>86</v>
      </c>
      <c r="H13" s="56" t="s">
        <v>86</v>
      </c>
      <c r="I13" s="56" t="s">
        <v>86</v>
      </c>
      <c r="J13" s="56" t="s">
        <v>7</v>
      </c>
      <c r="K13" s="56" t="s">
        <v>3</v>
      </c>
      <c r="L13" s="53" t="s">
        <v>409</v>
      </c>
    </row>
    <row r="14" spans="2:12" ht="15.5" x14ac:dyDescent="0.35">
      <c r="B14" s="57" t="s">
        <v>14</v>
      </c>
      <c r="C14" s="58" t="s">
        <v>93</v>
      </c>
      <c r="D14" s="59" t="s">
        <v>86</v>
      </c>
      <c r="E14" s="60" t="s">
        <v>86</v>
      </c>
      <c r="F14" s="60" t="s">
        <v>86</v>
      </c>
      <c r="G14" s="60" t="s">
        <v>86</v>
      </c>
      <c r="H14" s="60" t="s">
        <v>86</v>
      </c>
      <c r="I14" s="60" t="s">
        <v>86</v>
      </c>
      <c r="J14" s="60" t="s">
        <v>7</v>
      </c>
      <c r="K14" s="60" t="s">
        <v>91</v>
      </c>
      <c r="L14" s="57" t="s">
        <v>92</v>
      </c>
    </row>
    <row r="15" spans="2:12" ht="15.5" x14ac:dyDescent="0.35">
      <c r="B15" s="43" t="s">
        <v>19</v>
      </c>
      <c r="C15" s="47" t="s">
        <v>93</v>
      </c>
      <c r="D15" s="45" t="s">
        <v>86</v>
      </c>
      <c r="E15" s="46" t="s">
        <v>86</v>
      </c>
      <c r="F15" s="46" t="s">
        <v>86</v>
      </c>
      <c r="G15" s="46" t="s">
        <v>86</v>
      </c>
      <c r="H15" s="46" t="s">
        <v>86</v>
      </c>
      <c r="I15" s="46" t="s">
        <v>86</v>
      </c>
      <c r="J15" s="46" t="s">
        <v>7</v>
      </c>
      <c r="K15" s="46" t="s">
        <v>91</v>
      </c>
      <c r="L15" s="43" t="s">
        <v>409</v>
      </c>
    </row>
    <row r="16" spans="2:12" ht="15.5" x14ac:dyDescent="0.35">
      <c r="B16" s="38" t="s">
        <v>99</v>
      </c>
      <c r="C16" s="40" t="s">
        <v>93</v>
      </c>
      <c r="D16" s="41" t="s">
        <v>87</v>
      </c>
      <c r="E16" s="42" t="s">
        <v>86</v>
      </c>
      <c r="F16" s="42" t="s">
        <v>86</v>
      </c>
      <c r="G16" s="42" t="s">
        <v>86</v>
      </c>
      <c r="H16" s="42" t="s">
        <v>86</v>
      </c>
      <c r="I16" s="42" t="s">
        <v>86</v>
      </c>
      <c r="J16" s="42">
        <v>1</v>
      </c>
      <c r="K16" s="42" t="s">
        <v>98</v>
      </c>
      <c r="L16" s="38" t="s">
        <v>92</v>
      </c>
    </row>
    <row r="17" spans="2:12" ht="15.5" x14ac:dyDescent="0.35">
      <c r="B17" s="43" t="s">
        <v>89</v>
      </c>
      <c r="C17" s="44" t="s">
        <v>90</v>
      </c>
      <c r="D17" s="45" t="s">
        <v>86</v>
      </c>
      <c r="E17" s="46" t="s">
        <v>86</v>
      </c>
      <c r="F17" s="46" t="s">
        <v>86</v>
      </c>
      <c r="G17" s="46" t="s">
        <v>86</v>
      </c>
      <c r="H17" s="46" t="s">
        <v>86</v>
      </c>
      <c r="I17" s="46" t="s">
        <v>87</v>
      </c>
      <c r="J17" s="46" t="s">
        <v>7</v>
      </c>
      <c r="K17" s="46" t="s">
        <v>91</v>
      </c>
      <c r="L17" s="43" t="s">
        <v>409</v>
      </c>
    </row>
    <row r="18" spans="2:12" ht="15.5" x14ac:dyDescent="0.35">
      <c r="B18" s="38" t="s">
        <v>96</v>
      </c>
      <c r="C18" s="40" t="s">
        <v>90</v>
      </c>
      <c r="D18" s="41" t="s">
        <v>86</v>
      </c>
      <c r="E18" s="42" t="s">
        <v>86</v>
      </c>
      <c r="F18" s="42" t="s">
        <v>86</v>
      </c>
      <c r="G18" s="42" t="s">
        <v>86</v>
      </c>
      <c r="H18" s="42" t="s">
        <v>86</v>
      </c>
      <c r="I18" s="42" t="s">
        <v>86</v>
      </c>
      <c r="J18" s="42" t="s">
        <v>46</v>
      </c>
      <c r="K18" s="42" t="s">
        <v>91</v>
      </c>
      <c r="L18" s="38" t="s">
        <v>409</v>
      </c>
    </row>
    <row r="19" spans="2:12" ht="15.5" x14ac:dyDescent="0.35">
      <c r="B19" s="43">
        <v>1076</v>
      </c>
      <c r="C19" s="44" t="s">
        <v>90</v>
      </c>
      <c r="D19" s="45" t="s">
        <v>87</v>
      </c>
      <c r="E19" s="46" t="s">
        <v>86</v>
      </c>
      <c r="F19" s="46" t="s">
        <v>87</v>
      </c>
      <c r="G19" s="46" t="s">
        <v>87</v>
      </c>
      <c r="H19" s="46" t="s">
        <v>87</v>
      </c>
      <c r="I19" s="46" t="s">
        <v>87</v>
      </c>
      <c r="J19" s="46" t="s">
        <v>18</v>
      </c>
      <c r="K19" s="46" t="s">
        <v>18</v>
      </c>
      <c r="L19" s="43" t="s">
        <v>88</v>
      </c>
    </row>
    <row r="20" spans="2:12" ht="15.5" x14ac:dyDescent="0.35">
      <c r="B20" s="38">
        <v>1405</v>
      </c>
      <c r="C20" s="40" t="s">
        <v>90</v>
      </c>
      <c r="D20" s="41" t="s">
        <v>87</v>
      </c>
      <c r="E20" s="42" t="s">
        <v>86</v>
      </c>
      <c r="F20" s="42" t="s">
        <v>86</v>
      </c>
      <c r="G20" s="42" t="s">
        <v>86</v>
      </c>
      <c r="H20" s="42" t="s">
        <v>87</v>
      </c>
      <c r="I20" s="42" t="s">
        <v>87</v>
      </c>
      <c r="J20" s="42" t="s">
        <v>18</v>
      </c>
      <c r="K20" s="42" t="s">
        <v>7</v>
      </c>
      <c r="L20" s="38" t="s">
        <v>88</v>
      </c>
    </row>
    <row r="21" spans="2:12" ht="15.5" x14ac:dyDescent="0.35">
      <c r="B21" s="43" t="s">
        <v>94</v>
      </c>
      <c r="C21" s="44" t="s">
        <v>95</v>
      </c>
      <c r="D21" s="45" t="s">
        <v>86</v>
      </c>
      <c r="E21" s="46" t="s">
        <v>86</v>
      </c>
      <c r="F21" s="46" t="s">
        <v>86</v>
      </c>
      <c r="G21" s="46" t="s">
        <v>86</v>
      </c>
      <c r="H21" s="46" t="s">
        <v>87</v>
      </c>
      <c r="I21" s="46" t="s">
        <v>86</v>
      </c>
      <c r="J21" s="46" t="s">
        <v>46</v>
      </c>
      <c r="K21" s="46">
        <v>8</v>
      </c>
      <c r="L21" s="43" t="s">
        <v>409</v>
      </c>
    </row>
    <row r="22" spans="2:12" ht="15.5" x14ac:dyDescent="0.35">
      <c r="B22" s="57">
        <v>1077</v>
      </c>
      <c r="C22" s="58" t="s">
        <v>95</v>
      </c>
      <c r="D22" s="59" t="s">
        <v>87</v>
      </c>
      <c r="E22" s="60" t="s">
        <v>86</v>
      </c>
      <c r="F22" s="60" t="s">
        <v>86</v>
      </c>
      <c r="G22" s="60" t="s">
        <v>86</v>
      </c>
      <c r="H22" s="60" t="s">
        <v>86</v>
      </c>
      <c r="I22" s="60" t="s">
        <v>86</v>
      </c>
      <c r="J22" s="60" t="s">
        <v>18</v>
      </c>
      <c r="K22" s="60">
        <v>16</v>
      </c>
      <c r="L22" s="57" t="s">
        <v>409</v>
      </c>
    </row>
    <row r="23" spans="2:12" ht="15.5" x14ac:dyDescent="0.35">
      <c r="B23" s="53">
        <v>1161</v>
      </c>
      <c r="C23" s="54" t="s">
        <v>95</v>
      </c>
      <c r="D23" s="55" t="s">
        <v>87</v>
      </c>
      <c r="E23" s="56" t="s">
        <v>86</v>
      </c>
      <c r="F23" s="56" t="s">
        <v>87</v>
      </c>
      <c r="G23" s="56" t="s">
        <v>87</v>
      </c>
      <c r="H23" s="56" t="s">
        <v>87</v>
      </c>
      <c r="I23" s="56" t="s">
        <v>87</v>
      </c>
      <c r="J23" s="56" t="s">
        <v>18</v>
      </c>
      <c r="K23" s="56" t="s">
        <v>18</v>
      </c>
      <c r="L23" s="53" t="s">
        <v>88</v>
      </c>
    </row>
    <row r="28" spans="2:12" ht="15.5" x14ac:dyDescent="0.35">
      <c r="B28" s="37"/>
    </row>
  </sheetData>
  <mergeCells count="7">
    <mergeCell ref="B2:L4"/>
    <mergeCell ref="L6:L7"/>
    <mergeCell ref="B6:B7"/>
    <mergeCell ref="C6:C7"/>
    <mergeCell ref="D6:D7"/>
    <mergeCell ref="E6:I6"/>
    <mergeCell ref="J6:K6"/>
  </mergeCells>
  <pageMargins left="0.7" right="0.7" top="0.78740157499999996" bottom="0.78740157499999996"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42"/>
  <sheetViews>
    <sheetView workbookViewId="0">
      <selection sqref="A1:XFD1048576"/>
    </sheetView>
  </sheetViews>
  <sheetFormatPr defaultColWidth="8.81640625" defaultRowHeight="14.5" x14ac:dyDescent="0.35"/>
  <cols>
    <col min="1" max="1" width="11.1796875" style="79" bestFit="1" customWidth="1"/>
    <col min="2" max="2" width="20" style="79" customWidth="1"/>
    <col min="3" max="3" width="16.54296875" style="79" customWidth="1"/>
    <col min="4" max="4" width="12.453125" style="79" customWidth="1"/>
    <col min="5" max="5" width="13.54296875" style="79" customWidth="1"/>
    <col min="6" max="6" width="8.81640625" style="79"/>
    <col min="7" max="7" width="15.54296875" style="79" customWidth="1"/>
    <col min="8" max="8" width="8.81640625" style="79"/>
    <col min="9" max="9" width="19.81640625" style="79" customWidth="1"/>
    <col min="10" max="10" width="15.81640625" style="79" customWidth="1"/>
    <col min="11" max="11" width="16.54296875" style="79" customWidth="1"/>
    <col min="12" max="12" width="28.81640625" style="79" customWidth="1"/>
    <col min="13" max="14" width="8.81640625" style="79"/>
    <col min="15" max="15" width="34.54296875" style="79" bestFit="1" customWidth="1"/>
    <col min="16" max="16384" width="8.81640625" style="79"/>
  </cols>
  <sheetData>
    <row r="1" spans="1:4" x14ac:dyDescent="0.35">
      <c r="B1" s="84" t="s">
        <v>413</v>
      </c>
    </row>
    <row r="2" spans="1:4" x14ac:dyDescent="0.35">
      <c r="B2" s="61" t="s">
        <v>381</v>
      </c>
    </row>
    <row r="3" spans="1:4" x14ac:dyDescent="0.35">
      <c r="B3" s="61" t="s">
        <v>382</v>
      </c>
    </row>
    <row r="4" spans="1:4" x14ac:dyDescent="0.35">
      <c r="B4" s="61" t="s">
        <v>392</v>
      </c>
    </row>
    <row r="5" spans="1:4" ht="16.5" x14ac:dyDescent="0.35">
      <c r="B5" s="80"/>
    </row>
    <row r="6" spans="1:4" x14ac:dyDescent="0.35">
      <c r="A6" s="85" t="s">
        <v>411</v>
      </c>
      <c r="B6" s="109" t="s">
        <v>408</v>
      </c>
    </row>
    <row r="7" spans="1:4" x14ac:dyDescent="0.35">
      <c r="A7" s="109" t="s">
        <v>400</v>
      </c>
      <c r="B7" s="110" t="s">
        <v>401</v>
      </c>
      <c r="C7" s="110"/>
      <c r="D7" s="110"/>
    </row>
    <row r="8" spans="1:4" x14ac:dyDescent="0.35">
      <c r="B8" s="79" t="s">
        <v>341</v>
      </c>
    </row>
    <row r="10" spans="1:4" x14ac:dyDescent="0.35">
      <c r="A10" s="109" t="s">
        <v>400</v>
      </c>
      <c r="B10" s="110" t="s">
        <v>402</v>
      </c>
      <c r="C10" s="110"/>
      <c r="D10" s="110"/>
    </row>
    <row r="11" spans="1:4" x14ac:dyDescent="0.35">
      <c r="B11" s="79" t="s">
        <v>341</v>
      </c>
    </row>
    <row r="12" spans="1:4" ht="16.5" x14ac:dyDescent="0.35">
      <c r="A12" s="85"/>
      <c r="B12" s="80"/>
    </row>
    <row r="13" spans="1:4" x14ac:dyDescent="0.35">
      <c r="A13" s="109" t="s">
        <v>400</v>
      </c>
      <c r="B13" s="110" t="s">
        <v>404</v>
      </c>
      <c r="C13" s="110"/>
      <c r="D13" s="110"/>
    </row>
    <row r="14" spans="1:4" x14ac:dyDescent="0.35">
      <c r="B14" s="51" t="s">
        <v>380</v>
      </c>
    </row>
    <row r="15" spans="1:4" ht="28" x14ac:dyDescent="0.35">
      <c r="B15" s="69" t="s">
        <v>405</v>
      </c>
    </row>
    <row r="16" spans="1:4" ht="16.5" x14ac:dyDescent="0.35">
      <c r="A16" s="85"/>
      <c r="B16" s="80"/>
    </row>
    <row r="17" spans="1:15" x14ac:dyDescent="0.35">
      <c r="A17" s="109" t="s">
        <v>391</v>
      </c>
      <c r="B17" s="111" t="s">
        <v>394</v>
      </c>
      <c r="C17" s="111"/>
      <c r="D17" s="111"/>
      <c r="F17" s="62"/>
    </row>
    <row r="18" spans="1:15" ht="28" x14ac:dyDescent="0.35">
      <c r="B18" s="63" t="s">
        <v>107</v>
      </c>
      <c r="C18" s="63" t="s">
        <v>383</v>
      </c>
      <c r="D18" s="63" t="s">
        <v>108</v>
      </c>
      <c r="E18" s="63" t="s">
        <v>109</v>
      </c>
      <c r="F18" s="63" t="s">
        <v>110</v>
      </c>
      <c r="G18" s="63" t="s">
        <v>111</v>
      </c>
      <c r="H18" s="63" t="s">
        <v>112</v>
      </c>
      <c r="I18" s="63" t="s">
        <v>113</v>
      </c>
      <c r="J18" s="63" t="s">
        <v>383</v>
      </c>
      <c r="K18" s="63" t="s">
        <v>384</v>
      </c>
      <c r="L18" s="63" t="s">
        <v>114</v>
      </c>
      <c r="M18" s="63" t="s">
        <v>115</v>
      </c>
      <c r="N18" s="63" t="s">
        <v>116</v>
      </c>
      <c r="O18" s="63" t="s">
        <v>117</v>
      </c>
    </row>
    <row r="19" spans="1:15" ht="28" x14ac:dyDescent="0.35">
      <c r="B19" s="64" t="s">
        <v>150</v>
      </c>
      <c r="C19" s="64">
        <v>548820</v>
      </c>
      <c r="D19" s="64" t="s">
        <v>119</v>
      </c>
      <c r="E19" s="64" t="s">
        <v>100</v>
      </c>
      <c r="F19" s="64" t="s">
        <v>121</v>
      </c>
      <c r="G19" s="64" t="s">
        <v>151</v>
      </c>
      <c r="H19" s="65" t="s">
        <v>123</v>
      </c>
      <c r="I19" s="65" t="s">
        <v>86</v>
      </c>
      <c r="J19" s="65" t="s">
        <v>152</v>
      </c>
      <c r="K19" s="65" t="s">
        <v>153</v>
      </c>
      <c r="L19" s="65" t="s">
        <v>154</v>
      </c>
      <c r="M19" s="65"/>
      <c r="N19" s="65"/>
      <c r="O19" s="64" t="s">
        <v>155</v>
      </c>
    </row>
    <row r="20" spans="1:15" x14ac:dyDescent="0.35">
      <c r="B20" s="64" t="s">
        <v>150</v>
      </c>
      <c r="C20" s="64">
        <v>912308</v>
      </c>
      <c r="D20" s="64" t="s">
        <v>119</v>
      </c>
      <c r="E20" s="64" t="s">
        <v>121</v>
      </c>
      <c r="F20" s="64" t="s">
        <v>100</v>
      </c>
      <c r="G20" s="66" t="s">
        <v>156</v>
      </c>
      <c r="H20" s="81"/>
      <c r="I20" s="81"/>
      <c r="J20" s="81"/>
      <c r="K20" s="81"/>
      <c r="L20" s="81"/>
      <c r="M20" s="81"/>
      <c r="N20" s="81"/>
      <c r="O20" s="82"/>
    </row>
    <row r="21" spans="1:15" ht="28" x14ac:dyDescent="0.35">
      <c r="B21" s="64" t="s">
        <v>150</v>
      </c>
      <c r="C21" s="64">
        <v>2615179</v>
      </c>
      <c r="D21" s="64" t="s">
        <v>119</v>
      </c>
      <c r="E21" s="64" t="s">
        <v>121</v>
      </c>
      <c r="F21" s="64" t="s">
        <v>100</v>
      </c>
      <c r="G21" s="64" t="s">
        <v>157</v>
      </c>
      <c r="H21" s="67" t="s">
        <v>123</v>
      </c>
      <c r="I21" s="67" t="s">
        <v>87</v>
      </c>
      <c r="J21" s="67" t="s">
        <v>158</v>
      </c>
      <c r="K21" s="67" t="s">
        <v>159</v>
      </c>
      <c r="L21" s="67" t="s">
        <v>160</v>
      </c>
      <c r="M21" s="67"/>
      <c r="N21" s="67"/>
      <c r="O21" s="64" t="s">
        <v>127</v>
      </c>
    </row>
    <row r="22" spans="1:15" ht="28" x14ac:dyDescent="0.35">
      <c r="B22" s="64" t="s">
        <v>150</v>
      </c>
      <c r="C22" s="64">
        <v>4037969</v>
      </c>
      <c r="D22" s="64" t="s">
        <v>128</v>
      </c>
      <c r="E22" s="64" t="s">
        <v>129</v>
      </c>
      <c r="F22" s="64" t="s">
        <v>130</v>
      </c>
      <c r="G22" s="64" t="s">
        <v>161</v>
      </c>
      <c r="H22" s="64" t="s">
        <v>123</v>
      </c>
      <c r="I22" s="64" t="s">
        <v>87</v>
      </c>
      <c r="J22" s="64" t="s">
        <v>162</v>
      </c>
      <c r="K22" s="64" t="s">
        <v>163</v>
      </c>
      <c r="L22" s="64" t="s">
        <v>164</v>
      </c>
      <c r="M22" s="64"/>
      <c r="N22" s="64"/>
      <c r="O22" s="64" t="s">
        <v>165</v>
      </c>
    </row>
    <row r="23" spans="1:15" ht="16.5" x14ac:dyDescent="0.35">
      <c r="A23" s="85"/>
      <c r="B23" s="80"/>
    </row>
    <row r="24" spans="1:15" x14ac:dyDescent="0.35">
      <c r="A24" s="109" t="s">
        <v>391</v>
      </c>
      <c r="B24" s="111" t="s">
        <v>397</v>
      </c>
      <c r="C24" s="111"/>
      <c r="D24" s="111"/>
      <c r="F24" s="62"/>
    </row>
    <row r="25" spans="1:15" ht="28" x14ac:dyDescent="0.35">
      <c r="B25" s="63" t="s">
        <v>107</v>
      </c>
      <c r="C25" s="63" t="s">
        <v>383</v>
      </c>
      <c r="D25" s="63" t="s">
        <v>108</v>
      </c>
      <c r="E25" s="63" t="s">
        <v>109</v>
      </c>
      <c r="F25" s="63" t="s">
        <v>110</v>
      </c>
      <c r="G25" s="63" t="s">
        <v>111</v>
      </c>
      <c r="H25" s="68" t="s">
        <v>112</v>
      </c>
      <c r="I25" s="68" t="s">
        <v>113</v>
      </c>
      <c r="J25" s="63" t="s">
        <v>383</v>
      </c>
      <c r="K25" s="63" t="s">
        <v>384</v>
      </c>
      <c r="L25" s="68" t="s">
        <v>114</v>
      </c>
      <c r="M25" s="68" t="s">
        <v>115</v>
      </c>
      <c r="N25" s="68" t="s">
        <v>116</v>
      </c>
      <c r="O25" s="68" t="s">
        <v>117</v>
      </c>
    </row>
    <row r="26" spans="1:15" x14ac:dyDescent="0.35">
      <c r="B26" s="64" t="s">
        <v>227</v>
      </c>
      <c r="C26" s="64">
        <v>102</v>
      </c>
      <c r="D26" s="64" t="s">
        <v>119</v>
      </c>
      <c r="E26" s="64" t="s">
        <v>100</v>
      </c>
      <c r="F26" s="64" t="s">
        <v>121</v>
      </c>
      <c r="G26" s="66" t="s">
        <v>228</v>
      </c>
      <c r="H26" s="81"/>
      <c r="I26" s="81"/>
      <c r="J26" s="81"/>
      <c r="K26" s="81"/>
      <c r="L26" s="81"/>
      <c r="M26" s="81"/>
      <c r="N26" s="81"/>
      <c r="O26" s="81"/>
    </row>
    <row r="27" spans="1:15" x14ac:dyDescent="0.35">
      <c r="B27" s="64" t="s">
        <v>227</v>
      </c>
      <c r="C27" s="64">
        <v>326</v>
      </c>
      <c r="D27" s="64" t="s">
        <v>136</v>
      </c>
      <c r="E27" s="64" t="s">
        <v>229</v>
      </c>
      <c r="F27" s="64" t="s">
        <v>216</v>
      </c>
      <c r="G27" s="66" t="s">
        <v>230</v>
      </c>
      <c r="H27" s="81"/>
      <c r="I27" s="81"/>
      <c r="J27" s="81"/>
      <c r="K27" s="81"/>
      <c r="L27" s="81"/>
      <c r="M27" s="81"/>
      <c r="N27" s="81"/>
      <c r="O27" s="81"/>
    </row>
    <row r="28" spans="1:15" x14ac:dyDescent="0.35">
      <c r="B28" s="64" t="s">
        <v>227</v>
      </c>
      <c r="C28" s="64">
        <v>3460</v>
      </c>
      <c r="D28" s="64" t="s">
        <v>144</v>
      </c>
      <c r="E28" s="64" t="s">
        <v>196</v>
      </c>
      <c r="F28" s="64" t="s">
        <v>100</v>
      </c>
      <c r="G28" s="66" t="s">
        <v>231</v>
      </c>
      <c r="H28" s="81"/>
      <c r="I28" s="81"/>
      <c r="J28" s="81"/>
      <c r="K28" s="81"/>
      <c r="L28" s="81"/>
      <c r="M28" s="81"/>
      <c r="N28" s="81"/>
      <c r="O28" s="81"/>
    </row>
    <row r="29" spans="1:15" ht="28" x14ac:dyDescent="0.35">
      <c r="B29" s="64" t="s">
        <v>232</v>
      </c>
      <c r="C29" s="64">
        <v>890</v>
      </c>
      <c r="D29" s="64" t="s">
        <v>136</v>
      </c>
      <c r="E29" s="64" t="s">
        <v>233</v>
      </c>
      <c r="F29" s="64" t="s">
        <v>234</v>
      </c>
      <c r="G29" s="66" t="s">
        <v>235</v>
      </c>
      <c r="H29" s="81"/>
      <c r="I29" s="81"/>
      <c r="J29" s="81"/>
      <c r="K29" s="81"/>
      <c r="L29" s="81"/>
      <c r="M29" s="81"/>
      <c r="N29" s="81"/>
      <c r="O29" s="81"/>
    </row>
    <row r="30" spans="1:15" ht="56" x14ac:dyDescent="0.35">
      <c r="B30" s="64" t="s">
        <v>232</v>
      </c>
      <c r="C30" s="64">
        <v>33696</v>
      </c>
      <c r="D30" s="64" t="s">
        <v>136</v>
      </c>
      <c r="E30" s="64" t="s">
        <v>236</v>
      </c>
      <c r="F30" s="64" t="s">
        <v>237</v>
      </c>
      <c r="G30" s="66" t="s">
        <v>238</v>
      </c>
      <c r="H30" s="69" t="s">
        <v>123</v>
      </c>
      <c r="I30" s="69" t="s">
        <v>86</v>
      </c>
      <c r="J30" s="69" t="s">
        <v>239</v>
      </c>
      <c r="K30" s="69" t="s">
        <v>240</v>
      </c>
      <c r="L30" s="69" t="s">
        <v>241</v>
      </c>
      <c r="M30" s="69"/>
      <c r="N30" s="69"/>
      <c r="O30" s="69" t="s">
        <v>242</v>
      </c>
    </row>
    <row r="31" spans="1:15" x14ac:dyDescent="0.35">
      <c r="B31" s="64" t="s">
        <v>232</v>
      </c>
      <c r="C31" s="64">
        <v>36261</v>
      </c>
      <c r="D31" s="64" t="s">
        <v>144</v>
      </c>
      <c r="E31" s="64" t="s">
        <v>243</v>
      </c>
      <c r="F31" s="64" t="s">
        <v>129</v>
      </c>
      <c r="G31" s="66" t="s">
        <v>244</v>
      </c>
      <c r="H31" s="81"/>
      <c r="I31" s="81"/>
      <c r="J31" s="81"/>
      <c r="K31" s="81"/>
      <c r="L31" s="81"/>
      <c r="M31" s="81"/>
      <c r="N31" s="81"/>
      <c r="O31" s="81"/>
    </row>
    <row r="32" spans="1:15" ht="56" x14ac:dyDescent="0.35">
      <c r="B32" s="64" t="s">
        <v>232</v>
      </c>
      <c r="C32" s="64">
        <v>37493</v>
      </c>
      <c r="D32" s="64" t="s">
        <v>136</v>
      </c>
      <c r="E32" s="64" t="s">
        <v>245</v>
      </c>
      <c r="F32" s="64" t="s">
        <v>246</v>
      </c>
      <c r="G32" s="64" t="s">
        <v>247</v>
      </c>
      <c r="H32" s="67" t="s">
        <v>123</v>
      </c>
      <c r="I32" s="67" t="s">
        <v>86</v>
      </c>
      <c r="J32" s="67" t="s">
        <v>248</v>
      </c>
      <c r="K32" s="70" t="s">
        <v>387</v>
      </c>
      <c r="L32" s="67" t="s">
        <v>249</v>
      </c>
      <c r="M32" s="67"/>
      <c r="N32" s="67"/>
      <c r="O32" s="67" t="s">
        <v>135</v>
      </c>
    </row>
    <row r="33" spans="1:15" ht="28" x14ac:dyDescent="0.35">
      <c r="B33" s="64" t="s">
        <v>232</v>
      </c>
      <c r="C33" s="64">
        <v>37537</v>
      </c>
      <c r="D33" s="64" t="s">
        <v>119</v>
      </c>
      <c r="E33" s="64" t="s">
        <v>120</v>
      </c>
      <c r="F33" s="64" t="s">
        <v>129</v>
      </c>
      <c r="G33" s="64" t="s">
        <v>250</v>
      </c>
      <c r="H33" s="64" t="s">
        <v>123</v>
      </c>
      <c r="I33" s="64" t="s">
        <v>86</v>
      </c>
      <c r="J33" s="64" t="s">
        <v>251</v>
      </c>
      <c r="K33" s="64" t="s">
        <v>252</v>
      </c>
      <c r="L33" s="64" t="s">
        <v>253</v>
      </c>
      <c r="M33" s="64"/>
      <c r="N33" s="64"/>
      <c r="O33" s="64" t="s">
        <v>135</v>
      </c>
    </row>
    <row r="34" spans="1:15" ht="28" x14ac:dyDescent="0.35">
      <c r="B34" s="64" t="s">
        <v>232</v>
      </c>
      <c r="C34" s="64">
        <v>37542</v>
      </c>
      <c r="D34" s="64" t="s">
        <v>119</v>
      </c>
      <c r="E34" s="64" t="s">
        <v>121</v>
      </c>
      <c r="F34" s="64" t="s">
        <v>120</v>
      </c>
      <c r="G34" s="64" t="s">
        <v>254</v>
      </c>
      <c r="H34" s="64" t="s">
        <v>123</v>
      </c>
      <c r="I34" s="64" t="s">
        <v>86</v>
      </c>
      <c r="J34" s="64" t="s">
        <v>255</v>
      </c>
      <c r="K34" s="64" t="s">
        <v>256</v>
      </c>
      <c r="L34" s="64" t="s">
        <v>257</v>
      </c>
      <c r="M34" s="64"/>
      <c r="N34" s="64"/>
      <c r="O34" s="64" t="s">
        <v>135</v>
      </c>
    </row>
    <row r="35" spans="1:15" ht="28" x14ac:dyDescent="0.35">
      <c r="B35" s="64" t="s">
        <v>232</v>
      </c>
      <c r="C35" s="64">
        <v>37568</v>
      </c>
      <c r="D35" s="64" t="s">
        <v>136</v>
      </c>
      <c r="E35" s="64" t="s">
        <v>185</v>
      </c>
      <c r="F35" s="64" t="s">
        <v>258</v>
      </c>
      <c r="G35" s="64" t="s">
        <v>259</v>
      </c>
      <c r="H35" s="64" t="s">
        <v>123</v>
      </c>
      <c r="I35" s="64" t="s">
        <v>86</v>
      </c>
      <c r="J35" s="64" t="s">
        <v>260</v>
      </c>
      <c r="K35" s="64" t="s">
        <v>261</v>
      </c>
      <c r="L35" s="64" t="s">
        <v>262</v>
      </c>
      <c r="M35" s="64"/>
      <c r="N35" s="64"/>
      <c r="O35" s="64" t="s">
        <v>135</v>
      </c>
    </row>
    <row r="36" spans="1:15" ht="42" x14ac:dyDescent="0.35">
      <c r="B36" s="64" t="s">
        <v>263</v>
      </c>
      <c r="C36" s="64">
        <v>503458</v>
      </c>
      <c r="D36" s="64" t="s">
        <v>144</v>
      </c>
      <c r="E36" s="64" t="s">
        <v>264</v>
      </c>
      <c r="F36" s="64" t="s">
        <v>120</v>
      </c>
      <c r="G36" s="64" t="s">
        <v>265</v>
      </c>
      <c r="H36" s="64" t="s">
        <v>123</v>
      </c>
      <c r="I36" s="64" t="s">
        <v>86</v>
      </c>
      <c r="J36" s="64" t="s">
        <v>266</v>
      </c>
      <c r="K36" s="71" t="s">
        <v>389</v>
      </c>
      <c r="L36" s="64" t="s">
        <v>267</v>
      </c>
      <c r="M36" s="64"/>
      <c r="N36" s="64"/>
      <c r="O36" s="64" t="s">
        <v>268</v>
      </c>
    </row>
    <row r="38" spans="1:15" x14ac:dyDescent="0.35">
      <c r="A38" s="109" t="s">
        <v>391</v>
      </c>
      <c r="B38" s="111" t="s">
        <v>398</v>
      </c>
      <c r="C38" s="111"/>
      <c r="D38" s="111"/>
      <c r="F38" s="62"/>
    </row>
    <row r="39" spans="1:15" ht="28" x14ac:dyDescent="0.35">
      <c r="B39" s="63" t="s">
        <v>107</v>
      </c>
      <c r="C39" s="63" t="s">
        <v>383</v>
      </c>
      <c r="D39" s="63" t="s">
        <v>108</v>
      </c>
      <c r="E39" s="63" t="s">
        <v>109</v>
      </c>
      <c r="F39" s="63" t="s">
        <v>110</v>
      </c>
      <c r="G39" s="63" t="s">
        <v>111</v>
      </c>
      <c r="H39" s="68" t="s">
        <v>112</v>
      </c>
      <c r="I39" s="68" t="s">
        <v>113</v>
      </c>
      <c r="J39" s="63" t="s">
        <v>383</v>
      </c>
      <c r="K39" s="63" t="s">
        <v>384</v>
      </c>
      <c r="L39" s="68" t="s">
        <v>114</v>
      </c>
      <c r="M39" s="68" t="s">
        <v>115</v>
      </c>
      <c r="N39" s="68" t="s">
        <v>116</v>
      </c>
      <c r="O39" s="68" t="s">
        <v>117</v>
      </c>
    </row>
    <row r="40" spans="1:15" x14ac:dyDescent="0.35">
      <c r="B40" s="64" t="s">
        <v>227</v>
      </c>
      <c r="C40" s="64">
        <v>102</v>
      </c>
      <c r="D40" s="64" t="s">
        <v>119</v>
      </c>
      <c r="E40" s="64" t="s">
        <v>100</v>
      </c>
      <c r="F40" s="64" t="s">
        <v>121</v>
      </c>
      <c r="G40" s="66" t="s">
        <v>269</v>
      </c>
      <c r="H40" s="81"/>
      <c r="I40" s="81"/>
      <c r="J40" s="81"/>
      <c r="K40" s="81"/>
      <c r="L40" s="81"/>
      <c r="M40" s="81"/>
      <c r="N40" s="81"/>
      <c r="O40" s="81"/>
    </row>
    <row r="41" spans="1:15" x14ac:dyDescent="0.35">
      <c r="B41" s="64" t="s">
        <v>227</v>
      </c>
      <c r="C41" s="64">
        <v>326</v>
      </c>
      <c r="D41" s="64" t="s">
        <v>136</v>
      </c>
      <c r="E41" s="64" t="s">
        <v>229</v>
      </c>
      <c r="F41" s="64" t="s">
        <v>216</v>
      </c>
      <c r="G41" s="66" t="s">
        <v>270</v>
      </c>
      <c r="H41" s="81"/>
      <c r="I41" s="81"/>
      <c r="J41" s="81"/>
      <c r="K41" s="81"/>
      <c r="L41" s="81"/>
      <c r="M41" s="81"/>
      <c r="N41" s="81"/>
      <c r="O41" s="81"/>
    </row>
    <row r="42" spans="1:15" ht="28" x14ac:dyDescent="0.35">
      <c r="B42" s="64" t="s">
        <v>232</v>
      </c>
      <c r="C42" s="64">
        <v>890</v>
      </c>
      <c r="D42" s="64" t="s">
        <v>136</v>
      </c>
      <c r="E42" s="64" t="s">
        <v>233</v>
      </c>
      <c r="F42" s="64" t="s">
        <v>234</v>
      </c>
      <c r="G42" s="66" t="s">
        <v>271</v>
      </c>
      <c r="H42" s="81"/>
      <c r="I42" s="81"/>
      <c r="J42" s="81"/>
      <c r="K42" s="81"/>
      <c r="L42" s="81"/>
      <c r="M42" s="81"/>
      <c r="N42" s="81"/>
      <c r="O42" s="81"/>
    </row>
    <row r="43" spans="1:15" ht="56" x14ac:dyDescent="0.35">
      <c r="B43" s="64" t="s">
        <v>232</v>
      </c>
      <c r="C43" s="64">
        <v>36138</v>
      </c>
      <c r="D43" s="64" t="s">
        <v>136</v>
      </c>
      <c r="E43" s="64" t="s">
        <v>272</v>
      </c>
      <c r="F43" s="64" t="s">
        <v>273</v>
      </c>
      <c r="G43" s="66" t="s">
        <v>274</v>
      </c>
      <c r="H43" s="81"/>
      <c r="I43" s="81"/>
      <c r="J43" s="81"/>
      <c r="K43" s="81"/>
      <c r="L43" s="81"/>
      <c r="M43" s="81"/>
      <c r="N43" s="81"/>
      <c r="O43" s="81"/>
    </row>
    <row r="44" spans="1:15" x14ac:dyDescent="0.35">
      <c r="B44" s="64" t="s">
        <v>232</v>
      </c>
      <c r="C44" s="64">
        <v>36261</v>
      </c>
      <c r="D44" s="64" t="s">
        <v>144</v>
      </c>
      <c r="E44" s="64" t="s">
        <v>243</v>
      </c>
      <c r="F44" s="64" t="s">
        <v>129</v>
      </c>
      <c r="G44" s="66" t="s">
        <v>275</v>
      </c>
      <c r="H44" s="81"/>
      <c r="I44" s="81"/>
      <c r="J44" s="81"/>
      <c r="K44" s="81"/>
      <c r="L44" s="81"/>
      <c r="M44" s="81"/>
      <c r="N44" s="81"/>
      <c r="O44" s="81"/>
    </row>
    <row r="45" spans="1:15" ht="28" x14ac:dyDescent="0.35">
      <c r="B45" s="64" t="s">
        <v>232</v>
      </c>
      <c r="C45" s="64">
        <v>37475</v>
      </c>
      <c r="D45" s="64" t="s">
        <v>119</v>
      </c>
      <c r="E45" s="64" t="s">
        <v>100</v>
      </c>
      <c r="F45" s="64" t="s">
        <v>129</v>
      </c>
      <c r="G45" s="64" t="s">
        <v>276</v>
      </c>
      <c r="H45" s="67" t="s">
        <v>123</v>
      </c>
      <c r="I45" s="67" t="s">
        <v>86</v>
      </c>
      <c r="J45" s="67" t="s">
        <v>277</v>
      </c>
      <c r="K45" s="70" t="s">
        <v>388</v>
      </c>
      <c r="L45" s="67" t="s">
        <v>278</v>
      </c>
      <c r="M45" s="67"/>
      <c r="N45" s="67"/>
      <c r="O45" s="67" t="s">
        <v>135</v>
      </c>
    </row>
    <row r="46" spans="1:15" ht="56" x14ac:dyDescent="0.35">
      <c r="B46" s="64" t="s">
        <v>232</v>
      </c>
      <c r="C46" s="64">
        <v>37493</v>
      </c>
      <c r="D46" s="64" t="s">
        <v>136</v>
      </c>
      <c r="E46" s="64" t="s">
        <v>245</v>
      </c>
      <c r="F46" s="64" t="s">
        <v>246</v>
      </c>
      <c r="G46" s="64" t="s">
        <v>279</v>
      </c>
      <c r="H46" s="64" t="s">
        <v>123</v>
      </c>
      <c r="I46" s="64" t="s">
        <v>86</v>
      </c>
      <c r="J46" s="64" t="s">
        <v>248</v>
      </c>
      <c r="K46" s="71" t="s">
        <v>387</v>
      </c>
      <c r="L46" s="64" t="s">
        <v>249</v>
      </c>
      <c r="M46" s="64"/>
      <c r="N46" s="64"/>
      <c r="O46" s="64" t="s">
        <v>135</v>
      </c>
    </row>
    <row r="47" spans="1:15" ht="28" x14ac:dyDescent="0.35">
      <c r="B47" s="64" t="s">
        <v>232</v>
      </c>
      <c r="C47" s="64">
        <v>37537</v>
      </c>
      <c r="D47" s="64" t="s">
        <v>119</v>
      </c>
      <c r="E47" s="64" t="s">
        <v>120</v>
      </c>
      <c r="F47" s="64" t="s">
        <v>129</v>
      </c>
      <c r="G47" s="64" t="s">
        <v>280</v>
      </c>
      <c r="H47" s="64" t="s">
        <v>123</v>
      </c>
      <c r="I47" s="64" t="s">
        <v>86</v>
      </c>
      <c r="J47" s="64" t="s">
        <v>251</v>
      </c>
      <c r="K47" s="64" t="s">
        <v>252</v>
      </c>
      <c r="L47" s="64" t="s">
        <v>253</v>
      </c>
      <c r="M47" s="64"/>
      <c r="N47" s="64"/>
      <c r="O47" s="64" t="s">
        <v>135</v>
      </c>
    </row>
    <row r="48" spans="1:15" ht="28" x14ac:dyDescent="0.35">
      <c r="B48" s="64" t="s">
        <v>232</v>
      </c>
      <c r="C48" s="64">
        <v>37542</v>
      </c>
      <c r="D48" s="64" t="s">
        <v>119</v>
      </c>
      <c r="E48" s="64" t="s">
        <v>121</v>
      </c>
      <c r="F48" s="64" t="s">
        <v>120</v>
      </c>
      <c r="G48" s="64" t="s">
        <v>281</v>
      </c>
      <c r="H48" s="64" t="s">
        <v>123</v>
      </c>
      <c r="I48" s="64" t="s">
        <v>86</v>
      </c>
      <c r="J48" s="64" t="s">
        <v>255</v>
      </c>
      <c r="K48" s="64" t="s">
        <v>256</v>
      </c>
      <c r="L48" s="64" t="s">
        <v>257</v>
      </c>
      <c r="M48" s="64"/>
      <c r="N48" s="64"/>
      <c r="O48" s="64" t="s">
        <v>135</v>
      </c>
    </row>
    <row r="49" spans="1:15" ht="28" x14ac:dyDescent="0.35">
      <c r="B49" s="64" t="s">
        <v>232</v>
      </c>
      <c r="C49" s="64">
        <v>37568</v>
      </c>
      <c r="D49" s="64" t="s">
        <v>282</v>
      </c>
      <c r="E49" s="64" t="s">
        <v>185</v>
      </c>
      <c r="F49" s="64" t="s">
        <v>258</v>
      </c>
      <c r="G49" s="64" t="s">
        <v>283</v>
      </c>
      <c r="H49" s="64" t="s">
        <v>123</v>
      </c>
      <c r="I49" s="64" t="s">
        <v>86</v>
      </c>
      <c r="J49" s="64" t="s">
        <v>260</v>
      </c>
      <c r="K49" s="64" t="s">
        <v>261</v>
      </c>
      <c r="L49" s="64" t="s">
        <v>262</v>
      </c>
      <c r="M49" s="64"/>
      <c r="N49" s="64"/>
      <c r="O49" s="64" t="s">
        <v>135</v>
      </c>
    </row>
    <row r="50" spans="1:15" ht="56" x14ac:dyDescent="0.35">
      <c r="B50" s="64" t="s">
        <v>232</v>
      </c>
      <c r="C50" s="64">
        <v>37590</v>
      </c>
      <c r="D50" s="64" t="s">
        <v>136</v>
      </c>
      <c r="E50" s="64" t="s">
        <v>284</v>
      </c>
      <c r="F50" s="64" t="s">
        <v>285</v>
      </c>
      <c r="G50" s="64" t="s">
        <v>286</v>
      </c>
      <c r="H50" s="64" t="s">
        <v>123</v>
      </c>
      <c r="I50" s="64" t="s">
        <v>86</v>
      </c>
      <c r="J50" s="64" t="s">
        <v>287</v>
      </c>
      <c r="K50" s="64" t="s">
        <v>288</v>
      </c>
      <c r="L50" s="64" t="s">
        <v>289</v>
      </c>
      <c r="M50" s="64"/>
      <c r="N50" s="64"/>
      <c r="O50" s="64" t="s">
        <v>135</v>
      </c>
    </row>
    <row r="51" spans="1:15" ht="28" x14ac:dyDescent="0.35">
      <c r="B51" s="64" t="s">
        <v>232</v>
      </c>
      <c r="C51" s="64">
        <v>37608</v>
      </c>
      <c r="D51" s="64" t="s">
        <v>119</v>
      </c>
      <c r="E51" s="64" t="s">
        <v>121</v>
      </c>
      <c r="F51" s="64" t="s">
        <v>100</v>
      </c>
      <c r="G51" s="64" t="s">
        <v>290</v>
      </c>
      <c r="H51" s="65" t="s">
        <v>123</v>
      </c>
      <c r="I51" s="65" t="s">
        <v>86</v>
      </c>
      <c r="J51" s="65" t="s">
        <v>291</v>
      </c>
      <c r="K51" s="65" t="s">
        <v>292</v>
      </c>
      <c r="L51" s="65" t="s">
        <v>293</v>
      </c>
      <c r="M51" s="65"/>
      <c r="N51" s="65"/>
      <c r="O51" s="65" t="s">
        <v>135</v>
      </c>
    </row>
    <row r="52" spans="1:15" x14ac:dyDescent="0.35">
      <c r="B52" s="64" t="s">
        <v>232</v>
      </c>
      <c r="C52" s="64">
        <v>37635</v>
      </c>
      <c r="D52" s="64" t="s">
        <v>144</v>
      </c>
      <c r="E52" s="64" t="s">
        <v>258</v>
      </c>
      <c r="F52" s="64" t="s">
        <v>100</v>
      </c>
      <c r="G52" s="66" t="s">
        <v>294</v>
      </c>
      <c r="H52" s="81"/>
      <c r="I52" s="81"/>
      <c r="J52" s="81"/>
      <c r="K52" s="81"/>
      <c r="L52" s="81"/>
      <c r="M52" s="81"/>
      <c r="N52" s="81"/>
      <c r="O52" s="81"/>
    </row>
    <row r="53" spans="1:15" ht="28" x14ac:dyDescent="0.35">
      <c r="B53" s="64" t="s">
        <v>263</v>
      </c>
      <c r="C53" s="64">
        <v>1961</v>
      </c>
      <c r="D53" s="64" t="s">
        <v>128</v>
      </c>
      <c r="E53" s="64" t="s">
        <v>100</v>
      </c>
      <c r="F53" s="64" t="s">
        <v>167</v>
      </c>
      <c r="G53" s="66" t="s">
        <v>295</v>
      </c>
      <c r="H53" s="69" t="s">
        <v>123</v>
      </c>
      <c r="I53" s="69" t="s">
        <v>86</v>
      </c>
      <c r="J53" s="69" t="s">
        <v>296</v>
      </c>
      <c r="K53" s="69" t="s">
        <v>297</v>
      </c>
      <c r="L53" s="69" t="s">
        <v>298</v>
      </c>
      <c r="M53" s="69"/>
      <c r="N53" s="69"/>
      <c r="O53" s="69" t="s">
        <v>135</v>
      </c>
    </row>
    <row r="54" spans="1:15" ht="28" x14ac:dyDescent="0.35">
      <c r="B54" s="65" t="s">
        <v>263</v>
      </c>
      <c r="C54" s="65">
        <v>702218</v>
      </c>
      <c r="D54" s="65" t="s">
        <v>119</v>
      </c>
      <c r="E54" s="65" t="s">
        <v>129</v>
      </c>
      <c r="F54" s="65" t="s">
        <v>120</v>
      </c>
      <c r="G54" s="72" t="s">
        <v>299</v>
      </c>
      <c r="H54" s="73" t="s">
        <v>123</v>
      </c>
      <c r="I54" s="73" t="s">
        <v>86</v>
      </c>
      <c r="J54" s="73" t="s">
        <v>300</v>
      </c>
      <c r="K54" s="73" t="s">
        <v>301</v>
      </c>
      <c r="L54" s="73" t="s">
        <v>302</v>
      </c>
      <c r="M54" s="73"/>
      <c r="N54" s="73"/>
      <c r="O54" s="73" t="s">
        <v>303</v>
      </c>
    </row>
    <row r="55" spans="1:15" x14ac:dyDescent="0.35">
      <c r="B55" s="74" t="s">
        <v>263</v>
      </c>
      <c r="C55" s="74">
        <v>1583909</v>
      </c>
      <c r="D55" s="74" t="s">
        <v>128</v>
      </c>
      <c r="E55" s="74" t="s">
        <v>129</v>
      </c>
      <c r="F55" s="74" t="s">
        <v>243</v>
      </c>
      <c r="G55" s="74" t="s">
        <v>304</v>
      </c>
      <c r="H55" s="74"/>
      <c r="I55" s="74"/>
      <c r="J55" s="74"/>
      <c r="K55" s="74"/>
      <c r="L55" s="74"/>
      <c r="M55" s="74"/>
      <c r="N55" s="74"/>
      <c r="O55" s="74"/>
    </row>
    <row r="56" spans="1:15" x14ac:dyDescent="0.35">
      <c r="B56" s="67" t="s">
        <v>263</v>
      </c>
      <c r="C56" s="67">
        <v>2215493</v>
      </c>
      <c r="D56" s="67" t="s">
        <v>128</v>
      </c>
      <c r="E56" s="67" t="s">
        <v>120</v>
      </c>
      <c r="F56" s="67" t="s">
        <v>145</v>
      </c>
      <c r="G56" s="75" t="s">
        <v>305</v>
      </c>
      <c r="H56" s="83"/>
      <c r="I56" s="83"/>
      <c r="J56" s="83"/>
      <c r="K56" s="83"/>
      <c r="L56" s="83"/>
      <c r="M56" s="83"/>
      <c r="N56" s="83"/>
      <c r="O56" s="83"/>
    </row>
    <row r="57" spans="1:15" x14ac:dyDescent="0.35">
      <c r="B57" s="64" t="s">
        <v>263</v>
      </c>
      <c r="C57" s="64">
        <v>3328059</v>
      </c>
      <c r="D57" s="64" t="s">
        <v>128</v>
      </c>
      <c r="E57" s="64" t="s">
        <v>120</v>
      </c>
      <c r="F57" s="64" t="s">
        <v>145</v>
      </c>
      <c r="G57" s="66" t="s">
        <v>306</v>
      </c>
      <c r="H57" s="81"/>
      <c r="I57" s="81"/>
      <c r="J57" s="81"/>
      <c r="K57" s="81"/>
      <c r="L57" s="81"/>
      <c r="M57" s="81"/>
      <c r="N57" s="81"/>
      <c r="O57" s="81"/>
    </row>
    <row r="58" spans="1:15" ht="28" x14ac:dyDescent="0.35">
      <c r="B58" s="64" t="s">
        <v>263</v>
      </c>
      <c r="C58" s="64">
        <v>3677851</v>
      </c>
      <c r="D58" s="64" t="s">
        <v>119</v>
      </c>
      <c r="E58" s="64" t="s">
        <v>129</v>
      </c>
      <c r="F58" s="64" t="s">
        <v>121</v>
      </c>
      <c r="G58" s="66" t="s">
        <v>307</v>
      </c>
      <c r="H58" s="69" t="s">
        <v>123</v>
      </c>
      <c r="I58" s="69" t="s">
        <v>86</v>
      </c>
      <c r="J58" s="69" t="s">
        <v>308</v>
      </c>
      <c r="K58" s="69" t="s">
        <v>309</v>
      </c>
      <c r="L58" s="69" t="s">
        <v>310</v>
      </c>
      <c r="M58" s="69"/>
      <c r="N58" s="69"/>
      <c r="O58" s="69" t="s">
        <v>311</v>
      </c>
    </row>
    <row r="59" spans="1:15" ht="28" x14ac:dyDescent="0.35">
      <c r="B59" s="64" t="s">
        <v>263</v>
      </c>
      <c r="C59" s="64">
        <v>3720315</v>
      </c>
      <c r="D59" s="64" t="s">
        <v>128</v>
      </c>
      <c r="E59" s="64" t="s">
        <v>100</v>
      </c>
      <c r="F59" s="64" t="s">
        <v>258</v>
      </c>
      <c r="G59" s="66" t="s">
        <v>312</v>
      </c>
      <c r="H59" s="69" t="s">
        <v>123</v>
      </c>
      <c r="I59" s="69" t="s">
        <v>86</v>
      </c>
      <c r="J59" s="69" t="s">
        <v>313</v>
      </c>
      <c r="K59" s="69" t="s">
        <v>314</v>
      </c>
      <c r="L59" s="69" t="s">
        <v>315</v>
      </c>
      <c r="M59" s="69"/>
      <c r="N59" s="69"/>
      <c r="O59" s="69" t="s">
        <v>316</v>
      </c>
    </row>
    <row r="60" spans="1:15" x14ac:dyDescent="0.35">
      <c r="B60" s="64" t="s">
        <v>263</v>
      </c>
      <c r="C60" s="64">
        <v>3722326</v>
      </c>
      <c r="D60" s="64" t="s">
        <v>128</v>
      </c>
      <c r="E60" s="64" t="s">
        <v>129</v>
      </c>
      <c r="F60" s="64" t="s">
        <v>173</v>
      </c>
      <c r="G60" s="66" t="s">
        <v>317</v>
      </c>
      <c r="H60" s="81"/>
      <c r="I60" s="81"/>
      <c r="J60" s="81"/>
      <c r="K60" s="81"/>
      <c r="L60" s="81"/>
      <c r="M60" s="81"/>
      <c r="N60" s="81"/>
      <c r="O60" s="81"/>
    </row>
    <row r="61" spans="1:15" ht="28" x14ac:dyDescent="0.35">
      <c r="B61" s="64" t="s">
        <v>263</v>
      </c>
      <c r="C61" s="64">
        <v>4005118</v>
      </c>
      <c r="D61" s="64" t="s">
        <v>119</v>
      </c>
      <c r="E61" s="64" t="s">
        <v>129</v>
      </c>
      <c r="F61" s="64" t="s">
        <v>120</v>
      </c>
      <c r="G61" s="64" t="s">
        <v>318</v>
      </c>
      <c r="H61" s="67" t="s">
        <v>123</v>
      </c>
      <c r="I61" s="67" t="s">
        <v>87</v>
      </c>
      <c r="J61" s="67" t="s">
        <v>319</v>
      </c>
      <c r="K61" s="67" t="s">
        <v>320</v>
      </c>
      <c r="L61" s="67" t="s">
        <v>321</v>
      </c>
      <c r="M61" s="67"/>
      <c r="N61" s="67"/>
      <c r="O61" s="67" t="s">
        <v>127</v>
      </c>
    </row>
    <row r="62" spans="1:15" ht="16.5" x14ac:dyDescent="0.35">
      <c r="A62" s="85"/>
      <c r="B62" s="80"/>
    </row>
    <row r="63" spans="1:15" x14ac:dyDescent="0.35">
      <c r="A63" s="109" t="s">
        <v>391</v>
      </c>
      <c r="B63" s="110" t="s">
        <v>399</v>
      </c>
      <c r="C63" s="110"/>
      <c r="D63" s="110"/>
      <c r="F63" s="62"/>
    </row>
    <row r="64" spans="1:15" ht="28" x14ac:dyDescent="0.35">
      <c r="B64" s="76" t="s">
        <v>107</v>
      </c>
      <c r="C64" s="63" t="s">
        <v>383</v>
      </c>
      <c r="D64" s="76" t="s">
        <v>108</v>
      </c>
      <c r="E64" s="76" t="s">
        <v>109</v>
      </c>
      <c r="F64" s="76" t="s">
        <v>110</v>
      </c>
      <c r="G64" s="76" t="s">
        <v>111</v>
      </c>
      <c r="H64" s="76" t="s">
        <v>112</v>
      </c>
      <c r="I64" s="76" t="s">
        <v>113</v>
      </c>
      <c r="J64" s="63" t="s">
        <v>383</v>
      </c>
      <c r="K64" s="63" t="s">
        <v>384</v>
      </c>
      <c r="L64" s="76" t="s">
        <v>114</v>
      </c>
      <c r="M64" s="76" t="s">
        <v>115</v>
      </c>
      <c r="N64" s="76" t="s">
        <v>116</v>
      </c>
      <c r="O64" s="76" t="s">
        <v>117</v>
      </c>
    </row>
    <row r="65" spans="1:15" x14ac:dyDescent="0.35">
      <c r="B65" s="74" t="s">
        <v>118</v>
      </c>
      <c r="C65" s="74">
        <v>240</v>
      </c>
      <c r="D65" s="74" t="s">
        <v>128</v>
      </c>
      <c r="E65" s="74" t="s">
        <v>129</v>
      </c>
      <c r="F65" s="74" t="s">
        <v>130</v>
      </c>
      <c r="G65" s="74" t="s">
        <v>322</v>
      </c>
      <c r="H65" s="74" t="s">
        <v>123</v>
      </c>
      <c r="I65" s="74" t="s">
        <v>87</v>
      </c>
      <c r="J65" s="74" t="s">
        <v>340</v>
      </c>
      <c r="K65" s="74" t="s">
        <v>324</v>
      </c>
      <c r="L65" s="74" t="s">
        <v>323</v>
      </c>
      <c r="M65" s="74"/>
      <c r="N65" s="74"/>
      <c r="O65" s="74" t="s">
        <v>221</v>
      </c>
    </row>
    <row r="66" spans="1:15" ht="28" x14ac:dyDescent="0.35">
      <c r="B66" s="69" t="s">
        <v>118</v>
      </c>
      <c r="C66" s="69">
        <v>2977</v>
      </c>
      <c r="D66" s="69" t="s">
        <v>128</v>
      </c>
      <c r="E66" s="69" t="s">
        <v>100</v>
      </c>
      <c r="F66" s="69" t="s">
        <v>167</v>
      </c>
      <c r="G66" s="69" t="s">
        <v>325</v>
      </c>
      <c r="H66" s="69" t="s">
        <v>123</v>
      </c>
      <c r="I66" s="69" t="s">
        <v>86</v>
      </c>
      <c r="J66" s="69" t="s">
        <v>326</v>
      </c>
      <c r="K66" s="69" t="s">
        <v>327</v>
      </c>
      <c r="L66" s="69" t="s">
        <v>328</v>
      </c>
      <c r="M66" s="69"/>
      <c r="N66" s="69"/>
      <c r="O66" s="69" t="s">
        <v>329</v>
      </c>
    </row>
    <row r="67" spans="1:15" x14ac:dyDescent="0.35">
      <c r="B67" s="69" t="s">
        <v>118</v>
      </c>
      <c r="C67" s="69">
        <v>25585</v>
      </c>
      <c r="D67" s="69" t="s">
        <v>119</v>
      </c>
      <c r="E67" s="69" t="s">
        <v>129</v>
      </c>
      <c r="F67" s="69" t="s">
        <v>120</v>
      </c>
      <c r="G67" s="69" t="s">
        <v>330</v>
      </c>
      <c r="H67" s="81"/>
      <c r="I67" s="81"/>
      <c r="J67" s="81"/>
      <c r="K67" s="81"/>
      <c r="L67" s="81"/>
      <c r="M67" s="81"/>
      <c r="N67" s="81"/>
      <c r="O67" s="81"/>
    </row>
    <row r="68" spans="1:15" ht="28" x14ac:dyDescent="0.35">
      <c r="B68" s="69" t="s">
        <v>118</v>
      </c>
      <c r="C68" s="69">
        <v>712282</v>
      </c>
      <c r="D68" s="69" t="s">
        <v>119</v>
      </c>
      <c r="E68" s="69" t="s">
        <v>100</v>
      </c>
      <c r="F68" s="69" t="s">
        <v>129</v>
      </c>
      <c r="G68" s="69" t="s">
        <v>331</v>
      </c>
      <c r="H68" s="69" t="s">
        <v>123</v>
      </c>
      <c r="I68" s="69" t="s">
        <v>87</v>
      </c>
      <c r="J68" s="69" t="s">
        <v>332</v>
      </c>
      <c r="K68" s="69" t="s">
        <v>333</v>
      </c>
      <c r="L68" s="69" t="s">
        <v>334</v>
      </c>
      <c r="M68" s="69"/>
      <c r="N68" s="69"/>
      <c r="O68" s="69" t="s">
        <v>335</v>
      </c>
    </row>
    <row r="69" spans="1:15" x14ac:dyDescent="0.35">
      <c r="B69" s="69" t="s">
        <v>118</v>
      </c>
      <c r="C69" s="69">
        <v>1551653</v>
      </c>
      <c r="D69" s="69" t="s">
        <v>128</v>
      </c>
      <c r="E69" s="69" t="s">
        <v>100</v>
      </c>
      <c r="F69" s="69" t="s">
        <v>336</v>
      </c>
      <c r="G69" s="69" t="s">
        <v>337</v>
      </c>
      <c r="H69" s="81"/>
      <c r="I69" s="81"/>
      <c r="J69" s="81"/>
      <c r="K69" s="81"/>
      <c r="L69" s="81"/>
      <c r="M69" s="81"/>
      <c r="N69" s="81"/>
      <c r="O69" s="81"/>
    </row>
    <row r="70" spans="1:15" x14ac:dyDescent="0.35">
      <c r="B70" s="69" t="s">
        <v>118</v>
      </c>
      <c r="C70" s="69">
        <v>3191387</v>
      </c>
      <c r="D70" s="69" t="s">
        <v>128</v>
      </c>
      <c r="E70" s="69" t="s">
        <v>120</v>
      </c>
      <c r="F70" s="69" t="s">
        <v>338</v>
      </c>
      <c r="G70" s="69" t="s">
        <v>339</v>
      </c>
      <c r="H70" s="81"/>
      <c r="I70" s="81"/>
      <c r="J70" s="81"/>
      <c r="K70" s="81"/>
      <c r="L70" s="81"/>
      <c r="M70" s="81"/>
      <c r="N70" s="81"/>
      <c r="O70" s="81"/>
    </row>
    <row r="71" spans="1:15" ht="16.5" x14ac:dyDescent="0.35">
      <c r="A71" s="85"/>
      <c r="B71" s="80"/>
    </row>
    <row r="72" spans="1:15" x14ac:dyDescent="0.35">
      <c r="A72" s="109" t="s">
        <v>400</v>
      </c>
      <c r="B72" s="111" t="s">
        <v>406</v>
      </c>
      <c r="C72" s="111"/>
      <c r="D72" s="111"/>
      <c r="F72" s="62"/>
    </row>
    <row r="73" spans="1:15" ht="28" x14ac:dyDescent="0.35">
      <c r="B73" s="63" t="s">
        <v>107</v>
      </c>
      <c r="C73" s="63" t="s">
        <v>383</v>
      </c>
      <c r="D73" s="63" t="s">
        <v>108</v>
      </c>
      <c r="E73" s="63" t="s">
        <v>109</v>
      </c>
      <c r="F73" s="63" t="s">
        <v>110</v>
      </c>
      <c r="G73" s="63" t="s">
        <v>111</v>
      </c>
      <c r="H73" s="63" t="s">
        <v>112</v>
      </c>
      <c r="I73" s="63" t="s">
        <v>113</v>
      </c>
      <c r="J73" s="63" t="s">
        <v>383</v>
      </c>
      <c r="K73" s="63" t="s">
        <v>384</v>
      </c>
      <c r="L73" s="63" t="s">
        <v>114</v>
      </c>
      <c r="M73" s="63" t="s">
        <v>115</v>
      </c>
      <c r="N73" s="63" t="s">
        <v>116</v>
      </c>
      <c r="O73" s="63" t="s">
        <v>117</v>
      </c>
    </row>
    <row r="74" spans="1:15" ht="28" x14ac:dyDescent="0.35">
      <c r="B74" s="64" t="s">
        <v>371</v>
      </c>
      <c r="C74" s="64">
        <v>78</v>
      </c>
      <c r="D74" s="64" t="s">
        <v>119</v>
      </c>
      <c r="E74" s="64" t="s">
        <v>100</v>
      </c>
      <c r="F74" s="64" t="s">
        <v>129</v>
      </c>
      <c r="G74" s="64" t="s">
        <v>372</v>
      </c>
      <c r="H74" s="65" t="s">
        <v>123</v>
      </c>
      <c r="I74" s="65" t="s">
        <v>87</v>
      </c>
      <c r="J74" s="77" t="s">
        <v>385</v>
      </c>
      <c r="K74" s="78">
        <v>45658</v>
      </c>
      <c r="L74" s="65" t="s">
        <v>373</v>
      </c>
      <c r="M74" s="65"/>
      <c r="N74" s="65"/>
      <c r="O74" s="65" t="s">
        <v>374</v>
      </c>
    </row>
    <row r="75" spans="1:15" ht="28" x14ac:dyDescent="0.35">
      <c r="B75" s="64" t="s">
        <v>375</v>
      </c>
      <c r="C75" s="64">
        <v>78</v>
      </c>
      <c r="D75" s="64" t="s">
        <v>119</v>
      </c>
      <c r="E75" s="64" t="s">
        <v>120</v>
      </c>
      <c r="F75" s="64" t="s">
        <v>121</v>
      </c>
      <c r="G75" s="66" t="s">
        <v>376</v>
      </c>
      <c r="H75" s="81"/>
      <c r="I75" s="81"/>
      <c r="J75" s="81"/>
      <c r="K75" s="81"/>
      <c r="L75" s="81"/>
      <c r="M75" s="81"/>
      <c r="N75" s="81"/>
      <c r="O75" s="81"/>
    </row>
    <row r="76" spans="1:15" ht="28" x14ac:dyDescent="0.35">
      <c r="B76" s="64" t="s">
        <v>377</v>
      </c>
      <c r="C76" s="64">
        <v>78</v>
      </c>
      <c r="D76" s="64" t="s">
        <v>119</v>
      </c>
      <c r="E76" s="64" t="s">
        <v>100</v>
      </c>
      <c r="F76" s="64" t="s">
        <v>129</v>
      </c>
      <c r="G76" s="66" t="s">
        <v>378</v>
      </c>
      <c r="H76" s="81"/>
      <c r="I76" s="81"/>
      <c r="J76" s="81"/>
      <c r="K76" s="81"/>
      <c r="L76" s="81"/>
      <c r="M76" s="81"/>
      <c r="N76" s="81"/>
      <c r="O76" s="81"/>
    </row>
    <row r="78" spans="1:15" x14ac:dyDescent="0.35">
      <c r="A78" s="109" t="s">
        <v>400</v>
      </c>
      <c r="B78" s="111" t="s">
        <v>407</v>
      </c>
      <c r="C78" s="111"/>
      <c r="D78" s="111"/>
      <c r="F78" s="62"/>
    </row>
    <row r="79" spans="1:15" ht="28" x14ac:dyDescent="0.35">
      <c r="B79" s="63" t="s">
        <v>107</v>
      </c>
      <c r="C79" s="63" t="s">
        <v>383</v>
      </c>
      <c r="D79" s="63" t="s">
        <v>108</v>
      </c>
      <c r="E79" s="63" t="s">
        <v>109</v>
      </c>
      <c r="F79" s="63" t="s">
        <v>110</v>
      </c>
      <c r="G79" s="68" t="s">
        <v>111</v>
      </c>
      <c r="H79" s="68" t="s">
        <v>112</v>
      </c>
      <c r="I79" s="68" t="s">
        <v>113</v>
      </c>
      <c r="J79" s="63" t="s">
        <v>383</v>
      </c>
      <c r="K79" s="63" t="s">
        <v>384</v>
      </c>
      <c r="L79" s="68" t="s">
        <v>114</v>
      </c>
      <c r="M79" s="68" t="s">
        <v>115</v>
      </c>
      <c r="N79" s="68" t="s">
        <v>116</v>
      </c>
      <c r="O79" s="68" t="s">
        <v>117</v>
      </c>
    </row>
    <row r="80" spans="1:15" ht="28" x14ac:dyDescent="0.35">
      <c r="B80" s="64" t="s">
        <v>377</v>
      </c>
      <c r="C80" s="64">
        <v>78</v>
      </c>
      <c r="D80" s="64" t="s">
        <v>119</v>
      </c>
      <c r="E80" s="64" t="s">
        <v>100</v>
      </c>
      <c r="F80" s="66" t="s">
        <v>129</v>
      </c>
      <c r="G80" s="69" t="s">
        <v>379</v>
      </c>
      <c r="H80" s="81"/>
      <c r="I80" s="81"/>
      <c r="J80" s="81"/>
      <c r="K80" s="81"/>
      <c r="L80" s="81"/>
      <c r="M80" s="81"/>
      <c r="N80" s="81"/>
      <c r="O80" s="81"/>
    </row>
    <row r="81" spans="1:15" ht="16.5" x14ac:dyDescent="0.35">
      <c r="A81" s="85"/>
      <c r="B81" s="80"/>
    </row>
    <row r="82" spans="1:15" x14ac:dyDescent="0.35">
      <c r="A82" s="109" t="s">
        <v>391</v>
      </c>
      <c r="B82" s="111" t="s">
        <v>393</v>
      </c>
      <c r="C82" s="111"/>
      <c r="D82" s="111"/>
      <c r="F82" s="62"/>
    </row>
    <row r="83" spans="1:15" ht="28" x14ac:dyDescent="0.35">
      <c r="B83" s="63" t="s">
        <v>107</v>
      </c>
      <c r="C83" s="63" t="s">
        <v>383</v>
      </c>
      <c r="D83" s="63" t="s">
        <v>108</v>
      </c>
      <c r="E83" s="63" t="s">
        <v>109</v>
      </c>
      <c r="F83" s="63" t="s">
        <v>110</v>
      </c>
      <c r="G83" s="63" t="s">
        <v>111</v>
      </c>
      <c r="H83" s="63" t="s">
        <v>112</v>
      </c>
      <c r="I83" s="63" t="s">
        <v>113</v>
      </c>
      <c r="J83" s="63" t="s">
        <v>383</v>
      </c>
      <c r="K83" s="63" t="s">
        <v>384</v>
      </c>
      <c r="L83" s="63" t="s">
        <v>114</v>
      </c>
      <c r="M83" s="63" t="s">
        <v>115</v>
      </c>
      <c r="N83" s="63" t="s">
        <v>116</v>
      </c>
      <c r="O83" s="63" t="s">
        <v>117</v>
      </c>
    </row>
    <row r="84" spans="1:15" ht="28" x14ac:dyDescent="0.35">
      <c r="B84" s="64" t="s">
        <v>118</v>
      </c>
      <c r="C84" s="64">
        <v>310871</v>
      </c>
      <c r="D84" s="64" t="s">
        <v>119</v>
      </c>
      <c r="E84" s="64" t="s">
        <v>120</v>
      </c>
      <c r="F84" s="64" t="s">
        <v>121</v>
      </c>
      <c r="G84" s="64" t="s">
        <v>122</v>
      </c>
      <c r="H84" s="64" t="s">
        <v>123</v>
      </c>
      <c r="I84" s="64" t="s">
        <v>87</v>
      </c>
      <c r="J84" s="64" t="s">
        <v>124</v>
      </c>
      <c r="K84" s="64" t="s">
        <v>125</v>
      </c>
      <c r="L84" s="64" t="s">
        <v>126</v>
      </c>
      <c r="M84" s="64"/>
      <c r="N84" s="64"/>
      <c r="O84" s="64" t="s">
        <v>127</v>
      </c>
    </row>
    <row r="85" spans="1:15" ht="28" x14ac:dyDescent="0.35">
      <c r="B85" s="64" t="s">
        <v>118</v>
      </c>
      <c r="C85" s="64">
        <v>4094962</v>
      </c>
      <c r="D85" s="64" t="s">
        <v>128</v>
      </c>
      <c r="E85" s="64" t="s">
        <v>129</v>
      </c>
      <c r="F85" s="64" t="s">
        <v>130</v>
      </c>
      <c r="G85" s="64" t="s">
        <v>131</v>
      </c>
      <c r="H85" s="64" t="s">
        <v>123</v>
      </c>
      <c r="I85" s="64" t="s">
        <v>86</v>
      </c>
      <c r="J85" s="64" t="s">
        <v>132</v>
      </c>
      <c r="K85" s="64" t="s">
        <v>133</v>
      </c>
      <c r="L85" s="64" t="s">
        <v>134</v>
      </c>
      <c r="M85" s="64"/>
      <c r="N85" s="64"/>
      <c r="O85" s="64" t="s">
        <v>135</v>
      </c>
    </row>
    <row r="86" spans="1:15" ht="42" x14ac:dyDescent="0.35">
      <c r="B86" s="64" t="s">
        <v>118</v>
      </c>
      <c r="C86" s="64">
        <v>4349778</v>
      </c>
      <c r="D86" s="64" t="s">
        <v>136</v>
      </c>
      <c r="E86" s="64" t="s">
        <v>137</v>
      </c>
      <c r="F86" s="64" t="s">
        <v>138</v>
      </c>
      <c r="G86" s="64" t="s">
        <v>139</v>
      </c>
      <c r="H86" s="64" t="s">
        <v>123</v>
      </c>
      <c r="I86" s="64" t="s">
        <v>86</v>
      </c>
      <c r="J86" s="64" t="s">
        <v>140</v>
      </c>
      <c r="K86" s="64" t="s">
        <v>141</v>
      </c>
      <c r="L86" s="64" t="s">
        <v>142</v>
      </c>
      <c r="M86" s="64"/>
      <c r="N86" s="64"/>
      <c r="O86" s="64" t="s">
        <v>143</v>
      </c>
    </row>
    <row r="87" spans="1:15" ht="28" x14ac:dyDescent="0.35">
      <c r="B87" s="64" t="s">
        <v>118</v>
      </c>
      <c r="C87" s="64">
        <v>4598344</v>
      </c>
      <c r="D87" s="64" t="s">
        <v>144</v>
      </c>
      <c r="E87" s="64" t="s">
        <v>145</v>
      </c>
      <c r="F87" s="64" t="s">
        <v>120</v>
      </c>
      <c r="G87" s="64" t="s">
        <v>146</v>
      </c>
      <c r="H87" s="64" t="s">
        <v>123</v>
      </c>
      <c r="I87" s="64" t="s">
        <v>87</v>
      </c>
      <c r="J87" s="64" t="s">
        <v>147</v>
      </c>
      <c r="K87" s="64" t="s">
        <v>148</v>
      </c>
      <c r="L87" s="64" t="s">
        <v>149</v>
      </c>
      <c r="M87" s="64"/>
      <c r="N87" s="64"/>
      <c r="O87" s="64" t="s">
        <v>135</v>
      </c>
    </row>
    <row r="88" spans="1:15" ht="16.5" x14ac:dyDescent="0.35">
      <c r="A88" s="85"/>
      <c r="B88" s="80"/>
    </row>
    <row r="89" spans="1:15" x14ac:dyDescent="0.35">
      <c r="A89" s="109" t="s">
        <v>391</v>
      </c>
      <c r="B89" s="111" t="s">
        <v>396</v>
      </c>
      <c r="C89" s="111"/>
      <c r="D89" s="111"/>
      <c r="F89" s="62"/>
    </row>
    <row r="90" spans="1:15" ht="28" x14ac:dyDescent="0.35">
      <c r="B90" s="63" t="s">
        <v>107</v>
      </c>
      <c r="C90" s="63" t="s">
        <v>383</v>
      </c>
      <c r="D90" s="63" t="s">
        <v>108</v>
      </c>
      <c r="E90" s="63" t="s">
        <v>109</v>
      </c>
      <c r="F90" s="63" t="s">
        <v>110</v>
      </c>
      <c r="G90" s="63" t="s">
        <v>111</v>
      </c>
      <c r="H90" s="63" t="s">
        <v>112</v>
      </c>
      <c r="I90" s="63" t="s">
        <v>113</v>
      </c>
      <c r="J90" s="63" t="s">
        <v>383</v>
      </c>
      <c r="K90" s="63" t="s">
        <v>384</v>
      </c>
      <c r="L90" s="63" t="s">
        <v>114</v>
      </c>
      <c r="M90" s="63" t="s">
        <v>115</v>
      </c>
      <c r="N90" s="63" t="s">
        <v>116</v>
      </c>
      <c r="O90" s="63" t="s">
        <v>117</v>
      </c>
    </row>
    <row r="91" spans="1:15" ht="28" x14ac:dyDescent="0.35">
      <c r="B91" s="64" t="s">
        <v>222</v>
      </c>
      <c r="C91" s="64">
        <v>4225431</v>
      </c>
      <c r="D91" s="64" t="s">
        <v>119</v>
      </c>
      <c r="E91" s="64" t="s">
        <v>120</v>
      </c>
      <c r="F91" s="64" t="s">
        <v>121</v>
      </c>
      <c r="G91" s="64" t="s">
        <v>223</v>
      </c>
      <c r="H91" s="64" t="s">
        <v>123</v>
      </c>
      <c r="I91" s="64" t="s">
        <v>86</v>
      </c>
      <c r="J91" s="64" t="s">
        <v>224</v>
      </c>
      <c r="K91" s="64" t="s">
        <v>225</v>
      </c>
      <c r="L91" s="64" t="s">
        <v>226</v>
      </c>
      <c r="M91" s="64"/>
      <c r="N91" s="64"/>
      <c r="O91" s="64" t="s">
        <v>127</v>
      </c>
    </row>
    <row r="92" spans="1:15" ht="16.5" x14ac:dyDescent="0.35">
      <c r="A92" s="85"/>
      <c r="B92" s="80"/>
    </row>
    <row r="93" spans="1:15" x14ac:dyDescent="0.35">
      <c r="A93" s="109" t="s">
        <v>391</v>
      </c>
      <c r="B93" s="111" t="s">
        <v>395</v>
      </c>
      <c r="C93" s="111"/>
      <c r="D93" s="86"/>
      <c r="F93" s="62"/>
    </row>
    <row r="94" spans="1:15" ht="28" x14ac:dyDescent="0.35">
      <c r="B94" s="63" t="s">
        <v>107</v>
      </c>
      <c r="C94" s="63" t="s">
        <v>383</v>
      </c>
      <c r="D94" s="63" t="s">
        <v>108</v>
      </c>
      <c r="E94" s="63" t="s">
        <v>109</v>
      </c>
      <c r="F94" s="63" t="s">
        <v>110</v>
      </c>
      <c r="G94" s="63" t="s">
        <v>111</v>
      </c>
      <c r="H94" s="63" t="s">
        <v>112</v>
      </c>
      <c r="I94" s="63" t="s">
        <v>113</v>
      </c>
      <c r="J94" s="63" t="s">
        <v>383</v>
      </c>
      <c r="K94" s="63" t="s">
        <v>384</v>
      </c>
      <c r="L94" s="63" t="s">
        <v>114</v>
      </c>
      <c r="M94" s="63" t="s">
        <v>115</v>
      </c>
      <c r="N94" s="63" t="s">
        <v>116</v>
      </c>
      <c r="O94" s="63" t="s">
        <v>117</v>
      </c>
    </row>
    <row r="95" spans="1:15" ht="28" x14ac:dyDescent="0.35">
      <c r="B95" s="64" t="s">
        <v>166</v>
      </c>
      <c r="C95" s="64">
        <v>377575</v>
      </c>
      <c r="D95" s="64" t="s">
        <v>128</v>
      </c>
      <c r="E95" s="64" t="s">
        <v>100</v>
      </c>
      <c r="F95" s="64" t="s">
        <v>167</v>
      </c>
      <c r="G95" s="64" t="s">
        <v>168</v>
      </c>
      <c r="H95" s="65" t="s">
        <v>123</v>
      </c>
      <c r="I95" s="65" t="s">
        <v>87</v>
      </c>
      <c r="J95" s="65" t="s">
        <v>169</v>
      </c>
      <c r="K95" s="65" t="s">
        <v>170</v>
      </c>
      <c r="L95" s="65" t="s">
        <v>171</v>
      </c>
      <c r="M95" s="65"/>
      <c r="N95" s="65"/>
      <c r="O95" s="65" t="s">
        <v>172</v>
      </c>
    </row>
    <row r="96" spans="1:15" x14ac:dyDescent="0.35">
      <c r="B96" s="64" t="s">
        <v>166</v>
      </c>
      <c r="C96" s="64">
        <v>740972</v>
      </c>
      <c r="D96" s="64" t="s">
        <v>128</v>
      </c>
      <c r="E96" s="64" t="s">
        <v>129</v>
      </c>
      <c r="F96" s="64" t="s">
        <v>173</v>
      </c>
      <c r="G96" s="66" t="s">
        <v>174</v>
      </c>
      <c r="H96" s="81"/>
      <c r="I96" s="81"/>
      <c r="J96" s="81"/>
      <c r="K96" s="81"/>
      <c r="L96" s="81"/>
      <c r="M96" s="81"/>
      <c r="N96" s="81"/>
      <c r="O96" s="81"/>
    </row>
    <row r="97" spans="1:15" ht="28" x14ac:dyDescent="0.35">
      <c r="B97" s="64" t="s">
        <v>166</v>
      </c>
      <c r="C97" s="64">
        <v>1732667</v>
      </c>
      <c r="D97" s="64" t="s">
        <v>144</v>
      </c>
      <c r="E97" s="64" t="s">
        <v>145</v>
      </c>
      <c r="F97" s="64" t="s">
        <v>120</v>
      </c>
      <c r="G97" s="64" t="s">
        <v>175</v>
      </c>
      <c r="H97" s="67" t="s">
        <v>123</v>
      </c>
      <c r="I97" s="67" t="s">
        <v>87</v>
      </c>
      <c r="J97" s="67" t="s">
        <v>176</v>
      </c>
      <c r="K97" s="67" t="s">
        <v>177</v>
      </c>
      <c r="L97" s="67" t="s">
        <v>178</v>
      </c>
      <c r="M97" s="67"/>
      <c r="N97" s="67"/>
      <c r="O97" s="67" t="s">
        <v>179</v>
      </c>
    </row>
    <row r="98" spans="1:15" ht="42" x14ac:dyDescent="0.35">
      <c r="B98" s="64" t="s">
        <v>166</v>
      </c>
      <c r="C98" s="64">
        <v>2304081</v>
      </c>
      <c r="D98" s="64" t="s">
        <v>119</v>
      </c>
      <c r="E98" s="64" t="s">
        <v>121</v>
      </c>
      <c r="F98" s="64" t="s">
        <v>120</v>
      </c>
      <c r="G98" s="64" t="s">
        <v>180</v>
      </c>
      <c r="H98" s="64" t="s">
        <v>123</v>
      </c>
      <c r="I98" s="64" t="s">
        <v>86</v>
      </c>
      <c r="J98" s="64" t="s">
        <v>181</v>
      </c>
      <c r="K98" s="64" t="s">
        <v>182</v>
      </c>
      <c r="L98" s="64" t="s">
        <v>183</v>
      </c>
      <c r="M98" s="64"/>
      <c r="N98" s="64"/>
      <c r="O98" s="64" t="s">
        <v>184</v>
      </c>
    </row>
    <row r="99" spans="1:15" ht="28" x14ac:dyDescent="0.35">
      <c r="B99" s="64" t="s">
        <v>166</v>
      </c>
      <c r="C99" s="64">
        <v>2423467</v>
      </c>
      <c r="D99" s="64" t="s">
        <v>144</v>
      </c>
      <c r="E99" s="64" t="s">
        <v>185</v>
      </c>
      <c r="F99" s="64" t="s">
        <v>120</v>
      </c>
      <c r="G99" s="64" t="s">
        <v>186</v>
      </c>
      <c r="H99" s="64" t="s">
        <v>123</v>
      </c>
      <c r="I99" s="64" t="s">
        <v>87</v>
      </c>
      <c r="J99" s="64" t="s">
        <v>187</v>
      </c>
      <c r="K99" s="64" t="s">
        <v>188</v>
      </c>
      <c r="L99" s="64" t="s">
        <v>189</v>
      </c>
      <c r="M99" s="64"/>
      <c r="N99" s="64"/>
      <c r="O99" s="64" t="s">
        <v>190</v>
      </c>
    </row>
    <row r="100" spans="1:15" ht="28" x14ac:dyDescent="0.35">
      <c r="B100" s="64" t="s">
        <v>166</v>
      </c>
      <c r="C100" s="64">
        <v>2430344</v>
      </c>
      <c r="D100" s="64" t="s">
        <v>128</v>
      </c>
      <c r="E100" s="64" t="s">
        <v>120</v>
      </c>
      <c r="F100" s="64" t="s">
        <v>191</v>
      </c>
      <c r="G100" s="64" t="s">
        <v>192</v>
      </c>
      <c r="H100" s="64" t="s">
        <v>193</v>
      </c>
      <c r="I100" s="64" t="s">
        <v>87</v>
      </c>
      <c r="J100" s="64"/>
      <c r="K100" s="64"/>
      <c r="L100" s="64" t="s">
        <v>194</v>
      </c>
      <c r="M100" s="64"/>
      <c r="N100" s="64"/>
      <c r="O100" s="64" t="s">
        <v>195</v>
      </c>
    </row>
    <row r="101" spans="1:15" ht="28" x14ac:dyDescent="0.35">
      <c r="B101" s="64" t="s">
        <v>166</v>
      </c>
      <c r="C101" s="64">
        <v>2518948</v>
      </c>
      <c r="D101" s="64" t="s">
        <v>144</v>
      </c>
      <c r="E101" s="64" t="s">
        <v>196</v>
      </c>
      <c r="F101" s="64" t="s">
        <v>100</v>
      </c>
      <c r="G101" s="64" t="s">
        <v>197</v>
      </c>
      <c r="H101" s="64" t="s">
        <v>123</v>
      </c>
      <c r="I101" s="64" t="s">
        <v>87</v>
      </c>
      <c r="J101" s="64" t="s">
        <v>198</v>
      </c>
      <c r="K101" s="64" t="s">
        <v>199</v>
      </c>
      <c r="L101" s="64" t="s">
        <v>200</v>
      </c>
      <c r="M101" s="64"/>
      <c r="N101" s="64"/>
      <c r="O101" s="64" t="s">
        <v>201</v>
      </c>
    </row>
    <row r="102" spans="1:15" ht="28" x14ac:dyDescent="0.35">
      <c r="B102" s="64" t="s">
        <v>166</v>
      </c>
      <c r="C102" s="64">
        <v>2969046</v>
      </c>
      <c r="D102" s="64" t="s">
        <v>128</v>
      </c>
      <c r="E102" s="64" t="s">
        <v>121</v>
      </c>
      <c r="F102" s="64" t="s">
        <v>202</v>
      </c>
      <c r="G102" s="64" t="s">
        <v>203</v>
      </c>
      <c r="H102" s="64" t="s">
        <v>123</v>
      </c>
      <c r="I102" s="64" t="s">
        <v>87</v>
      </c>
      <c r="J102" s="64" t="s">
        <v>204</v>
      </c>
      <c r="K102" s="64" t="s">
        <v>205</v>
      </c>
      <c r="L102" s="64" t="s">
        <v>206</v>
      </c>
      <c r="M102" s="64"/>
      <c r="N102" s="64"/>
      <c r="O102" s="64" t="s">
        <v>135</v>
      </c>
    </row>
    <row r="103" spans="1:15" ht="28" x14ac:dyDescent="0.35">
      <c r="B103" s="64" t="s">
        <v>166</v>
      </c>
      <c r="C103" s="64">
        <v>3037302</v>
      </c>
      <c r="D103" s="64" t="s">
        <v>128</v>
      </c>
      <c r="E103" s="64" t="s">
        <v>100</v>
      </c>
      <c r="F103" s="64" t="s">
        <v>167</v>
      </c>
      <c r="G103" s="64" t="s">
        <v>207</v>
      </c>
      <c r="H103" s="64" t="s">
        <v>123</v>
      </c>
      <c r="I103" s="64" t="s">
        <v>87</v>
      </c>
      <c r="J103" s="64" t="s">
        <v>208</v>
      </c>
      <c r="K103" s="64" t="s">
        <v>209</v>
      </c>
      <c r="L103" s="64" t="s">
        <v>210</v>
      </c>
      <c r="M103" s="64"/>
      <c r="N103" s="64"/>
      <c r="O103" s="64" t="s">
        <v>211</v>
      </c>
    </row>
    <row r="104" spans="1:15" ht="28" x14ac:dyDescent="0.35">
      <c r="B104" s="64" t="s">
        <v>166</v>
      </c>
      <c r="C104" s="64">
        <v>3037929</v>
      </c>
      <c r="D104" s="64" t="s">
        <v>128</v>
      </c>
      <c r="E104" s="64" t="s">
        <v>100</v>
      </c>
      <c r="F104" s="64" t="s">
        <v>167</v>
      </c>
      <c r="G104" s="64" t="s">
        <v>212</v>
      </c>
      <c r="H104" s="64" t="s">
        <v>123</v>
      </c>
      <c r="I104" s="64" t="s">
        <v>87</v>
      </c>
      <c r="J104" s="64" t="s">
        <v>213</v>
      </c>
      <c r="K104" s="64" t="s">
        <v>214</v>
      </c>
      <c r="L104" s="64" t="s">
        <v>215</v>
      </c>
      <c r="M104" s="64"/>
      <c r="N104" s="64"/>
      <c r="O104" s="64" t="s">
        <v>211</v>
      </c>
    </row>
    <row r="105" spans="1:15" ht="28" x14ac:dyDescent="0.35">
      <c r="B105" s="64" t="s">
        <v>166</v>
      </c>
      <c r="C105" s="64">
        <v>3051827</v>
      </c>
      <c r="D105" s="64" t="s">
        <v>128</v>
      </c>
      <c r="E105" s="64" t="s">
        <v>121</v>
      </c>
      <c r="F105" s="64" t="s">
        <v>216</v>
      </c>
      <c r="G105" s="64" t="s">
        <v>217</v>
      </c>
      <c r="H105" s="64" t="s">
        <v>123</v>
      </c>
      <c r="I105" s="64" t="s">
        <v>86</v>
      </c>
      <c r="J105" s="64" t="s">
        <v>218</v>
      </c>
      <c r="K105" s="64" t="s">
        <v>219</v>
      </c>
      <c r="L105" s="64" t="s">
        <v>220</v>
      </c>
      <c r="M105" s="64"/>
      <c r="N105" s="64"/>
      <c r="O105" s="64" t="s">
        <v>221</v>
      </c>
    </row>
    <row r="107" spans="1:15" x14ac:dyDescent="0.35">
      <c r="A107" s="109" t="s">
        <v>400</v>
      </c>
      <c r="B107" s="111" t="s">
        <v>403</v>
      </c>
      <c r="C107" s="111"/>
      <c r="F107" s="62"/>
    </row>
    <row r="108" spans="1:15" ht="28" x14ac:dyDescent="0.35">
      <c r="B108" s="63" t="s">
        <v>107</v>
      </c>
      <c r="C108" s="63" t="s">
        <v>383</v>
      </c>
      <c r="D108" s="63" t="s">
        <v>108</v>
      </c>
      <c r="E108" s="63" t="s">
        <v>109</v>
      </c>
      <c r="F108" s="63" t="s">
        <v>110</v>
      </c>
      <c r="G108" s="63" t="s">
        <v>111</v>
      </c>
      <c r="H108" s="63" t="s">
        <v>112</v>
      </c>
      <c r="I108" s="63" t="s">
        <v>113</v>
      </c>
      <c r="J108" s="63" t="s">
        <v>383</v>
      </c>
      <c r="K108" s="63" t="s">
        <v>384</v>
      </c>
      <c r="L108" s="63" t="s">
        <v>114</v>
      </c>
      <c r="M108" s="63" t="s">
        <v>115</v>
      </c>
      <c r="N108" s="63" t="s">
        <v>116</v>
      </c>
      <c r="O108" s="63" t="s">
        <v>117</v>
      </c>
    </row>
    <row r="109" spans="1:15" ht="28" x14ac:dyDescent="0.35">
      <c r="B109" s="64" t="s">
        <v>342</v>
      </c>
      <c r="C109" s="64">
        <v>507</v>
      </c>
      <c r="D109" s="64" t="s">
        <v>128</v>
      </c>
      <c r="E109" s="64" t="s">
        <v>129</v>
      </c>
      <c r="F109" s="64" t="s">
        <v>130</v>
      </c>
      <c r="G109" s="64" t="s">
        <v>343</v>
      </c>
      <c r="H109" s="64" t="s">
        <v>344</v>
      </c>
      <c r="I109" s="64" t="s">
        <v>87</v>
      </c>
      <c r="J109" s="64"/>
      <c r="K109" s="64"/>
      <c r="L109" s="64" t="s">
        <v>345</v>
      </c>
      <c r="M109" s="64"/>
      <c r="N109" s="64"/>
      <c r="O109" s="64" t="s">
        <v>346</v>
      </c>
    </row>
    <row r="110" spans="1:15" ht="28" x14ac:dyDescent="0.35">
      <c r="B110" s="64" t="s">
        <v>347</v>
      </c>
      <c r="C110" s="64">
        <v>130525</v>
      </c>
      <c r="D110" s="64" t="s">
        <v>119</v>
      </c>
      <c r="E110" s="64" t="s">
        <v>100</v>
      </c>
      <c r="F110" s="64" t="s">
        <v>121</v>
      </c>
      <c r="G110" s="64" t="s">
        <v>348</v>
      </c>
      <c r="H110" s="64" t="s">
        <v>123</v>
      </c>
      <c r="I110" s="64" t="s">
        <v>87</v>
      </c>
      <c r="J110" s="64" t="s">
        <v>349</v>
      </c>
      <c r="K110" s="64" t="s">
        <v>350</v>
      </c>
      <c r="L110" s="64" t="s">
        <v>351</v>
      </c>
      <c r="M110" s="64"/>
      <c r="N110" s="64"/>
      <c r="O110" s="64" t="s">
        <v>127</v>
      </c>
    </row>
    <row r="111" spans="1:15" ht="28" x14ac:dyDescent="0.35">
      <c r="B111" s="64" t="s">
        <v>352</v>
      </c>
      <c r="C111" s="64">
        <v>636</v>
      </c>
      <c r="D111" s="64" t="s">
        <v>119</v>
      </c>
      <c r="E111" s="64" t="s">
        <v>120</v>
      </c>
      <c r="F111" s="64" t="s">
        <v>129</v>
      </c>
      <c r="G111" s="64" t="s">
        <v>353</v>
      </c>
      <c r="H111" s="64" t="s">
        <v>123</v>
      </c>
      <c r="I111" s="64" t="s">
        <v>86</v>
      </c>
      <c r="J111" s="64" t="s">
        <v>354</v>
      </c>
      <c r="K111" s="64" t="s">
        <v>355</v>
      </c>
      <c r="L111" s="64" t="s">
        <v>356</v>
      </c>
      <c r="M111" s="64"/>
      <c r="N111" s="64"/>
      <c r="O111" s="64" t="s">
        <v>357</v>
      </c>
    </row>
    <row r="112" spans="1:15" ht="28" x14ac:dyDescent="0.35">
      <c r="B112" s="64" t="s">
        <v>352</v>
      </c>
      <c r="C112" s="64">
        <v>643</v>
      </c>
      <c r="D112" s="64" t="s">
        <v>119</v>
      </c>
      <c r="E112" s="64" t="s">
        <v>120</v>
      </c>
      <c r="F112" s="64" t="s">
        <v>100</v>
      </c>
      <c r="G112" s="64" t="s">
        <v>358</v>
      </c>
      <c r="H112" s="64" t="s">
        <v>123</v>
      </c>
      <c r="I112" s="64" t="s">
        <v>86</v>
      </c>
      <c r="J112" s="64" t="s">
        <v>359</v>
      </c>
      <c r="K112" s="64" t="s">
        <v>360</v>
      </c>
      <c r="L112" s="64" t="s">
        <v>361</v>
      </c>
      <c r="M112" s="64"/>
      <c r="N112" s="64"/>
      <c r="O112" s="64" t="s">
        <v>357</v>
      </c>
    </row>
    <row r="113" spans="2:15" ht="28" x14ac:dyDescent="0.35">
      <c r="B113" s="64" t="s">
        <v>362</v>
      </c>
      <c r="C113" s="64">
        <v>24904</v>
      </c>
      <c r="D113" s="64" t="s">
        <v>119</v>
      </c>
      <c r="E113" s="64" t="s">
        <v>120</v>
      </c>
      <c r="F113" s="64" t="s">
        <v>129</v>
      </c>
      <c r="G113" s="64" t="s">
        <v>363</v>
      </c>
      <c r="H113" s="64" t="s">
        <v>123</v>
      </c>
      <c r="I113" s="64" t="s">
        <v>87</v>
      </c>
      <c r="J113" s="64" t="s">
        <v>364</v>
      </c>
      <c r="K113" s="64" t="s">
        <v>365</v>
      </c>
      <c r="L113" s="64" t="s">
        <v>366</v>
      </c>
      <c r="M113" s="64"/>
      <c r="N113" s="64"/>
      <c r="O113" s="64" t="s">
        <v>367</v>
      </c>
    </row>
    <row r="114" spans="2:15" ht="28" x14ac:dyDescent="0.35">
      <c r="B114" s="64" t="s">
        <v>362</v>
      </c>
      <c r="C114" s="64">
        <v>157176</v>
      </c>
      <c r="D114" s="64" t="s">
        <v>119</v>
      </c>
      <c r="E114" s="64" t="s">
        <v>120</v>
      </c>
      <c r="F114" s="64" t="s">
        <v>129</v>
      </c>
      <c r="G114" s="64" t="s">
        <v>368</v>
      </c>
      <c r="H114" s="64" t="s">
        <v>123</v>
      </c>
      <c r="I114" s="64" t="s">
        <v>87</v>
      </c>
      <c r="J114" s="64" t="s">
        <v>369</v>
      </c>
      <c r="K114" s="71" t="s">
        <v>386</v>
      </c>
      <c r="L114" s="64" t="s">
        <v>370</v>
      </c>
      <c r="M114" s="64"/>
      <c r="N114" s="64"/>
      <c r="O114" s="64" t="s">
        <v>172</v>
      </c>
    </row>
    <row r="127" spans="2:15" x14ac:dyDescent="0.35">
      <c r="F127" s="62"/>
    </row>
    <row r="130" spans="6:6" x14ac:dyDescent="0.35">
      <c r="F130" s="62"/>
    </row>
    <row r="142" spans="6:6" x14ac:dyDescent="0.35">
      <c r="F142" s="62"/>
    </row>
  </sheetData>
  <mergeCells count="13">
    <mergeCell ref="B7:D7"/>
    <mergeCell ref="B10:D10"/>
    <mergeCell ref="B107:C107"/>
    <mergeCell ref="B13:D13"/>
    <mergeCell ref="B82:D82"/>
    <mergeCell ref="B17:D17"/>
    <mergeCell ref="B93:C93"/>
    <mergeCell ref="B89:D89"/>
    <mergeCell ref="B24:D24"/>
    <mergeCell ref="B72:D72"/>
    <mergeCell ref="B78:D78"/>
    <mergeCell ref="B38:D38"/>
    <mergeCell ref="B63:D6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L25"/>
  <sheetViews>
    <sheetView tabSelected="1" workbookViewId="0">
      <selection activeCell="C5" sqref="C5:C24"/>
    </sheetView>
  </sheetViews>
  <sheetFormatPr defaultRowHeight="14.5" x14ac:dyDescent="0.35"/>
  <cols>
    <col min="3" max="3" width="8.453125" customWidth="1"/>
    <col min="11" max="11" width="18.81640625" customWidth="1"/>
    <col min="12" max="12" width="9.81640625" customWidth="1"/>
  </cols>
  <sheetData>
    <row r="2" spans="2:12" x14ac:dyDescent="0.35">
      <c r="B2" s="48" t="s">
        <v>414</v>
      </c>
    </row>
    <row r="3" spans="2:12" ht="29.15" customHeight="1" thickBot="1" x14ac:dyDescent="0.4">
      <c r="B3" s="93" t="s">
        <v>75</v>
      </c>
      <c r="C3" s="100" t="s">
        <v>101</v>
      </c>
      <c r="D3" s="102" t="s">
        <v>102</v>
      </c>
      <c r="E3" s="99"/>
      <c r="F3" s="99"/>
      <c r="G3" s="99"/>
      <c r="H3" s="99"/>
      <c r="I3" s="99"/>
      <c r="J3" s="103" t="s">
        <v>103</v>
      </c>
      <c r="K3" s="93" t="s">
        <v>76</v>
      </c>
      <c r="L3" s="93" t="s">
        <v>104</v>
      </c>
    </row>
    <row r="4" spans="2:12" ht="16" thickBot="1" x14ac:dyDescent="0.4">
      <c r="B4" s="99"/>
      <c r="C4" s="101"/>
      <c r="D4" s="49">
        <v>0</v>
      </c>
      <c r="E4" s="49">
        <v>1</v>
      </c>
      <c r="F4" s="49">
        <v>2</v>
      </c>
      <c r="G4" s="49">
        <v>4</v>
      </c>
      <c r="H4" s="49">
        <v>8</v>
      </c>
      <c r="I4" s="49">
        <v>16</v>
      </c>
      <c r="J4" s="104"/>
      <c r="K4" s="99"/>
      <c r="L4" s="99"/>
    </row>
    <row r="5" spans="2:12" ht="15.65" customHeight="1" x14ac:dyDescent="0.35">
      <c r="B5" s="96" t="s">
        <v>9</v>
      </c>
      <c r="C5" s="112" t="s">
        <v>105</v>
      </c>
      <c r="D5" s="36" t="s">
        <v>86</v>
      </c>
      <c r="E5" s="36" t="s">
        <v>86</v>
      </c>
      <c r="F5" s="36" t="s">
        <v>86</v>
      </c>
      <c r="G5" s="36" t="s">
        <v>86</v>
      </c>
      <c r="H5" s="36" t="s">
        <v>87</v>
      </c>
      <c r="I5" s="36" t="s">
        <v>87</v>
      </c>
      <c r="J5" s="97" t="s">
        <v>77</v>
      </c>
      <c r="K5" s="97" t="s">
        <v>90</v>
      </c>
      <c r="L5" s="98" t="s">
        <v>92</v>
      </c>
    </row>
    <row r="6" spans="2:12" ht="15.5" x14ac:dyDescent="0.35">
      <c r="B6" s="93"/>
      <c r="C6" s="112" t="s">
        <v>106</v>
      </c>
      <c r="D6" s="35" t="s">
        <v>86</v>
      </c>
      <c r="E6" s="35" t="s">
        <v>86</v>
      </c>
      <c r="F6" s="35" t="s">
        <v>87</v>
      </c>
      <c r="G6" s="35" t="s">
        <v>87</v>
      </c>
      <c r="H6" s="35" t="s">
        <v>87</v>
      </c>
      <c r="I6" s="35" t="s">
        <v>87</v>
      </c>
      <c r="J6" s="95"/>
      <c r="K6" s="95"/>
      <c r="L6" s="94"/>
    </row>
    <row r="7" spans="2:12" ht="31" customHeight="1" x14ac:dyDescent="0.35">
      <c r="B7" s="93" t="s">
        <v>11</v>
      </c>
      <c r="C7" s="112" t="s">
        <v>105</v>
      </c>
      <c r="D7" s="36" t="s">
        <v>86</v>
      </c>
      <c r="E7" s="36" t="s">
        <v>86</v>
      </c>
      <c r="F7" s="36" t="s">
        <v>86</v>
      </c>
      <c r="G7" s="36" t="s">
        <v>86</v>
      </c>
      <c r="H7" s="36" t="s">
        <v>86</v>
      </c>
      <c r="I7" s="36" t="s">
        <v>86</v>
      </c>
      <c r="J7" s="95" t="s">
        <v>77</v>
      </c>
      <c r="K7" s="95" t="s">
        <v>93</v>
      </c>
      <c r="L7" s="94" t="s">
        <v>88</v>
      </c>
    </row>
    <row r="8" spans="2:12" ht="15.5" x14ac:dyDescent="0.35">
      <c r="B8" s="93"/>
      <c r="C8" s="112" t="s">
        <v>106</v>
      </c>
      <c r="D8" s="35" t="s">
        <v>86</v>
      </c>
      <c r="E8" s="35" t="s">
        <v>86</v>
      </c>
      <c r="F8" s="35" t="s">
        <v>86</v>
      </c>
      <c r="G8" s="35" t="s">
        <v>86</v>
      </c>
      <c r="H8" s="35" t="s">
        <v>86</v>
      </c>
      <c r="I8" s="35" t="s">
        <v>86</v>
      </c>
      <c r="J8" s="95"/>
      <c r="K8" s="95"/>
      <c r="L8" s="94"/>
    </row>
    <row r="9" spans="2:12" ht="15.5" x14ac:dyDescent="0.35">
      <c r="B9" s="93" t="s">
        <v>12</v>
      </c>
      <c r="C9" s="112" t="s">
        <v>105</v>
      </c>
      <c r="D9" s="36" t="s">
        <v>86</v>
      </c>
      <c r="E9" s="36" t="s">
        <v>86</v>
      </c>
      <c r="F9" s="36" t="s">
        <v>86</v>
      </c>
      <c r="G9" s="36" t="s">
        <v>86</v>
      </c>
      <c r="H9" s="36" t="s">
        <v>87</v>
      </c>
      <c r="I9" s="36" t="s">
        <v>87</v>
      </c>
      <c r="J9" s="95" t="s">
        <v>77</v>
      </c>
      <c r="K9" s="95" t="s">
        <v>95</v>
      </c>
      <c r="L9" s="94" t="s">
        <v>92</v>
      </c>
    </row>
    <row r="10" spans="2:12" ht="15.5" x14ac:dyDescent="0.35">
      <c r="B10" s="93"/>
      <c r="C10" s="112" t="s">
        <v>106</v>
      </c>
      <c r="D10" s="35" t="s">
        <v>86</v>
      </c>
      <c r="E10" s="35" t="s">
        <v>87</v>
      </c>
      <c r="F10" s="35" t="s">
        <v>87</v>
      </c>
      <c r="G10" s="35" t="s">
        <v>87</v>
      </c>
      <c r="H10" s="35" t="s">
        <v>87</v>
      </c>
      <c r="I10" s="35" t="s">
        <v>87</v>
      </c>
      <c r="J10" s="95"/>
      <c r="K10" s="95"/>
      <c r="L10" s="94"/>
    </row>
    <row r="11" spans="2:12" ht="15.65" customHeight="1" x14ac:dyDescent="0.35">
      <c r="B11" s="93" t="s">
        <v>13</v>
      </c>
      <c r="C11" s="112" t="s">
        <v>105</v>
      </c>
      <c r="D11" s="36" t="s">
        <v>86</v>
      </c>
      <c r="E11" s="36" t="s">
        <v>86</v>
      </c>
      <c r="F11" s="36" t="s">
        <v>86</v>
      </c>
      <c r="G11" s="36" t="s">
        <v>86</v>
      </c>
      <c r="H11" s="36" t="s">
        <v>86</v>
      </c>
      <c r="I11" s="36" t="s">
        <v>87</v>
      </c>
      <c r="J11" s="95" t="s">
        <v>77</v>
      </c>
      <c r="K11" s="95" t="s">
        <v>90</v>
      </c>
      <c r="L11" s="94" t="s">
        <v>92</v>
      </c>
    </row>
    <row r="12" spans="2:12" ht="15.5" x14ac:dyDescent="0.35">
      <c r="B12" s="93"/>
      <c r="C12" s="112" t="s">
        <v>106</v>
      </c>
      <c r="D12" s="35" t="s">
        <v>86</v>
      </c>
      <c r="E12" s="35" t="s">
        <v>86</v>
      </c>
      <c r="F12" s="35" t="s">
        <v>86</v>
      </c>
      <c r="G12" s="35" t="s">
        <v>87</v>
      </c>
      <c r="H12" s="35" t="s">
        <v>87</v>
      </c>
      <c r="I12" s="35" t="s">
        <v>87</v>
      </c>
      <c r="J12" s="95"/>
      <c r="K12" s="95"/>
      <c r="L12" s="94"/>
    </row>
    <row r="13" spans="2:12" ht="31" customHeight="1" x14ac:dyDescent="0.35">
      <c r="B13" s="93" t="s">
        <v>14</v>
      </c>
      <c r="C13" s="112" t="s">
        <v>105</v>
      </c>
      <c r="D13" s="36" t="s">
        <v>86</v>
      </c>
      <c r="E13" s="36" t="s">
        <v>86</v>
      </c>
      <c r="F13" s="36" t="s">
        <v>86</v>
      </c>
      <c r="G13" s="36" t="s">
        <v>86</v>
      </c>
      <c r="H13" s="36" t="s">
        <v>86</v>
      </c>
      <c r="I13" s="36" t="s">
        <v>86</v>
      </c>
      <c r="J13" s="95" t="s">
        <v>77</v>
      </c>
      <c r="K13" s="95" t="s">
        <v>93</v>
      </c>
      <c r="L13" s="94" t="s">
        <v>88</v>
      </c>
    </row>
    <row r="14" spans="2:12" ht="15.5" x14ac:dyDescent="0.35">
      <c r="B14" s="93"/>
      <c r="C14" s="112" t="s">
        <v>106</v>
      </c>
      <c r="D14" s="35" t="s">
        <v>86</v>
      </c>
      <c r="E14" s="35" t="s">
        <v>86</v>
      </c>
      <c r="F14" s="35" t="s">
        <v>86</v>
      </c>
      <c r="G14" s="35" t="s">
        <v>86</v>
      </c>
      <c r="H14" s="35" t="s">
        <v>86</v>
      </c>
      <c r="I14" s="35" t="s">
        <v>87</v>
      </c>
      <c r="J14" s="95"/>
      <c r="K14" s="95"/>
      <c r="L14" s="94"/>
    </row>
    <row r="15" spans="2:12" ht="31" customHeight="1" x14ac:dyDescent="0.35">
      <c r="B15" s="93" t="s">
        <v>19</v>
      </c>
      <c r="C15" s="112" t="s">
        <v>105</v>
      </c>
      <c r="D15" s="36" t="s">
        <v>86</v>
      </c>
      <c r="E15" s="36" t="s">
        <v>86</v>
      </c>
      <c r="F15" s="36" t="s">
        <v>86</v>
      </c>
      <c r="G15" s="36" t="s">
        <v>86</v>
      </c>
      <c r="H15" s="36" t="s">
        <v>86</v>
      </c>
      <c r="I15" s="36" t="s">
        <v>86</v>
      </c>
      <c r="J15" s="95" t="s">
        <v>77</v>
      </c>
      <c r="K15" s="95" t="s">
        <v>93</v>
      </c>
      <c r="L15" s="94" t="s">
        <v>88</v>
      </c>
    </row>
    <row r="16" spans="2:12" ht="15.5" x14ac:dyDescent="0.35">
      <c r="B16" s="93"/>
      <c r="C16" s="112" t="s">
        <v>106</v>
      </c>
      <c r="D16" s="35" t="s">
        <v>86</v>
      </c>
      <c r="E16" s="35" t="s">
        <v>86</v>
      </c>
      <c r="F16" s="35" t="s">
        <v>86</v>
      </c>
      <c r="G16" s="35" t="s">
        <v>86</v>
      </c>
      <c r="H16" s="35" t="s">
        <v>86</v>
      </c>
      <c r="I16" s="35" t="s">
        <v>86</v>
      </c>
      <c r="J16" s="95"/>
      <c r="K16" s="95"/>
      <c r="L16" s="94"/>
    </row>
    <row r="17" spans="2:12" ht="31" customHeight="1" x14ac:dyDescent="0.35">
      <c r="B17" s="93" t="s">
        <v>99</v>
      </c>
      <c r="C17" s="112" t="s">
        <v>105</v>
      </c>
      <c r="D17" s="36" t="s">
        <v>86</v>
      </c>
      <c r="E17" s="36" t="s">
        <v>86</v>
      </c>
      <c r="F17" s="36" t="s">
        <v>86</v>
      </c>
      <c r="G17" s="36" t="s">
        <v>86</v>
      </c>
      <c r="H17" s="36" t="s">
        <v>86</v>
      </c>
      <c r="I17" s="36" t="s">
        <v>86</v>
      </c>
      <c r="J17" s="94" t="s">
        <v>87</v>
      </c>
      <c r="K17" s="95" t="s">
        <v>93</v>
      </c>
      <c r="L17" s="94" t="s">
        <v>92</v>
      </c>
    </row>
    <row r="18" spans="2:12" ht="15.5" x14ac:dyDescent="0.35">
      <c r="B18" s="93"/>
      <c r="C18" s="112" t="s">
        <v>106</v>
      </c>
      <c r="D18" s="35" t="s">
        <v>86</v>
      </c>
      <c r="E18" s="35" t="s">
        <v>86</v>
      </c>
      <c r="F18" s="35" t="s">
        <v>86</v>
      </c>
      <c r="G18" s="35" t="s">
        <v>86</v>
      </c>
      <c r="H18" s="35" t="s">
        <v>87</v>
      </c>
      <c r="I18" s="35" t="s">
        <v>87</v>
      </c>
      <c r="J18" s="94"/>
      <c r="K18" s="95"/>
      <c r="L18" s="94"/>
    </row>
    <row r="19" spans="2:12" ht="31" customHeight="1" x14ac:dyDescent="0.35">
      <c r="B19" s="93">
        <v>1531</v>
      </c>
      <c r="C19" s="112" t="s">
        <v>105</v>
      </c>
      <c r="D19" s="36" t="s">
        <v>86</v>
      </c>
      <c r="E19" s="36" t="s">
        <v>86</v>
      </c>
      <c r="F19" s="36" t="s">
        <v>86</v>
      </c>
      <c r="G19" s="36" t="s">
        <v>86</v>
      </c>
      <c r="H19" s="36" t="s">
        <v>86</v>
      </c>
      <c r="I19" s="36" t="s">
        <v>86</v>
      </c>
      <c r="J19" s="94" t="s">
        <v>87</v>
      </c>
      <c r="K19" s="95" t="s">
        <v>85</v>
      </c>
      <c r="L19" s="94" t="s">
        <v>92</v>
      </c>
    </row>
    <row r="20" spans="2:12" ht="15.5" x14ac:dyDescent="0.35">
      <c r="B20" s="93"/>
      <c r="C20" s="112" t="s">
        <v>106</v>
      </c>
      <c r="D20" s="35" t="s">
        <v>86</v>
      </c>
      <c r="E20" s="35" t="s">
        <v>87</v>
      </c>
      <c r="F20" s="35" t="s">
        <v>87</v>
      </c>
      <c r="G20" s="35" t="s">
        <v>87</v>
      </c>
      <c r="H20" s="35" t="s">
        <v>87</v>
      </c>
      <c r="I20" s="35" t="s">
        <v>87</v>
      </c>
      <c r="J20" s="94"/>
      <c r="K20" s="95"/>
      <c r="L20" s="94"/>
    </row>
    <row r="21" spans="2:12" ht="31" customHeight="1" x14ac:dyDescent="0.35">
      <c r="B21" s="93">
        <v>1069</v>
      </c>
      <c r="C21" s="112" t="s">
        <v>105</v>
      </c>
      <c r="D21" s="36" t="s">
        <v>86</v>
      </c>
      <c r="E21" s="36" t="s">
        <v>86</v>
      </c>
      <c r="F21" s="36" t="s">
        <v>86</v>
      </c>
      <c r="G21" s="36" t="s">
        <v>87</v>
      </c>
      <c r="H21" s="36" t="s">
        <v>87</v>
      </c>
      <c r="I21" s="36" t="s">
        <v>87</v>
      </c>
      <c r="J21" s="94" t="s">
        <v>87</v>
      </c>
      <c r="K21" s="95" t="s">
        <v>85</v>
      </c>
      <c r="L21" s="94" t="s">
        <v>92</v>
      </c>
    </row>
    <row r="22" spans="2:12" ht="15.5" x14ac:dyDescent="0.35">
      <c r="B22" s="93"/>
      <c r="C22" s="112" t="s">
        <v>106</v>
      </c>
      <c r="D22" s="35" t="s">
        <v>86</v>
      </c>
      <c r="E22" s="35" t="s">
        <v>87</v>
      </c>
      <c r="F22" s="35" t="s">
        <v>87</v>
      </c>
      <c r="G22" s="35" t="s">
        <v>87</v>
      </c>
      <c r="H22" s="35" t="s">
        <v>87</v>
      </c>
      <c r="I22" s="35" t="s">
        <v>87</v>
      </c>
      <c r="J22" s="94"/>
      <c r="K22" s="95"/>
      <c r="L22" s="94"/>
    </row>
    <row r="23" spans="2:12" ht="15.5" x14ac:dyDescent="0.35">
      <c r="B23" s="93">
        <v>1077</v>
      </c>
      <c r="C23" s="112" t="s">
        <v>105</v>
      </c>
      <c r="D23" s="36" t="s">
        <v>86</v>
      </c>
      <c r="E23" s="36" t="s">
        <v>86</v>
      </c>
      <c r="F23" s="36" t="s">
        <v>86</v>
      </c>
      <c r="G23" s="36" t="s">
        <v>86</v>
      </c>
      <c r="H23" s="36" t="s">
        <v>87</v>
      </c>
      <c r="I23" s="36" t="s">
        <v>87</v>
      </c>
      <c r="J23" s="94" t="s">
        <v>87</v>
      </c>
      <c r="K23" s="95" t="s">
        <v>95</v>
      </c>
      <c r="L23" s="94" t="s">
        <v>92</v>
      </c>
    </row>
    <row r="24" spans="2:12" ht="15.5" x14ac:dyDescent="0.35">
      <c r="B24" s="93"/>
      <c r="C24" s="112" t="s">
        <v>106</v>
      </c>
      <c r="D24" s="35" t="s">
        <v>86</v>
      </c>
      <c r="E24" s="35" t="s">
        <v>87</v>
      </c>
      <c r="F24" s="35" t="s">
        <v>87</v>
      </c>
      <c r="G24" s="35" t="s">
        <v>87</v>
      </c>
      <c r="H24" s="35" t="s">
        <v>87</v>
      </c>
      <c r="I24" s="35" t="s">
        <v>87</v>
      </c>
      <c r="J24" s="94"/>
      <c r="K24" s="95"/>
      <c r="L24" s="94"/>
    </row>
    <row r="25" spans="2:12" ht="15.5" x14ac:dyDescent="0.35">
      <c r="B25" s="50"/>
    </row>
  </sheetData>
  <mergeCells count="46">
    <mergeCell ref="L3:L4"/>
    <mergeCell ref="B3:B4"/>
    <mergeCell ref="C3:C4"/>
    <mergeCell ref="D3:I3"/>
    <mergeCell ref="J3:J4"/>
    <mergeCell ref="K3:K4"/>
    <mergeCell ref="B5:B6"/>
    <mergeCell ref="J5:J6"/>
    <mergeCell ref="K5:K6"/>
    <mergeCell ref="L5:L6"/>
    <mergeCell ref="B7:B8"/>
    <mergeCell ref="J7:J8"/>
    <mergeCell ref="K7:K8"/>
    <mergeCell ref="L7:L8"/>
    <mergeCell ref="B9:B10"/>
    <mergeCell ref="J9:J10"/>
    <mergeCell ref="K9:K10"/>
    <mergeCell ref="L9:L10"/>
    <mergeCell ref="B11:B12"/>
    <mergeCell ref="J11:J12"/>
    <mergeCell ref="K11:K12"/>
    <mergeCell ref="L11:L12"/>
    <mergeCell ref="B17:B18"/>
    <mergeCell ref="J17:J18"/>
    <mergeCell ref="K17:K18"/>
    <mergeCell ref="L17:L18"/>
    <mergeCell ref="B13:B14"/>
    <mergeCell ref="J13:J14"/>
    <mergeCell ref="K13:K14"/>
    <mergeCell ref="L13:L14"/>
    <mergeCell ref="B15:B16"/>
    <mergeCell ref="J15:J16"/>
    <mergeCell ref="K15:K16"/>
    <mergeCell ref="L15:L16"/>
    <mergeCell ref="B23:B24"/>
    <mergeCell ref="J23:J24"/>
    <mergeCell ref="K23:K24"/>
    <mergeCell ref="L23:L24"/>
    <mergeCell ref="B19:B20"/>
    <mergeCell ref="J19:J20"/>
    <mergeCell ref="K19:K20"/>
    <mergeCell ref="L19:L20"/>
    <mergeCell ref="B21:B22"/>
    <mergeCell ref="J21:J22"/>
    <mergeCell ref="K21:K22"/>
    <mergeCell ref="L21:L22"/>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isty</vt:lpstr>
      </vt:variant>
      <vt:variant>
        <vt:i4>5</vt:i4>
      </vt:variant>
      <vt:variant>
        <vt:lpstr>Pojmenované oblasti</vt:lpstr>
      </vt:variant>
      <vt:variant>
        <vt:i4>1</vt:i4>
      </vt:variant>
    </vt:vector>
  </HeadingPairs>
  <TitlesOfParts>
    <vt:vector size="6" baseType="lpstr">
      <vt:lpstr>Disclamer</vt:lpstr>
      <vt:lpstr>Table S1_AST</vt:lpstr>
      <vt:lpstr>Table S2_Induction assay</vt:lpstr>
      <vt:lpstr>Table S3_mcr-9_mut</vt:lpstr>
      <vt:lpstr>Table S4_EDTA_assay</vt:lpstr>
      <vt:lpstr>'Table S2_Induction assay'!_Hlk15633108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Smělíková 46343</dc:creator>
  <cp:lastModifiedBy>Marcela Krutova</cp:lastModifiedBy>
  <dcterms:created xsi:type="dcterms:W3CDTF">2021-07-26T11:27:37Z</dcterms:created>
  <dcterms:modified xsi:type="dcterms:W3CDTF">2026-03-05T13:44:32Z</dcterms:modified>
</cp:coreProperties>
</file>